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p-ehlers/Documents/Professional/Cole Eye/Research/Active Research/EZ Mapping/Normative Data Project/Manuscript/PLOS One/Revision/"/>
    </mc:Choice>
  </mc:AlternateContent>
  <bookViews>
    <workbookView xWindow="3200" yWindow="460" windowWidth="25600" windowHeight="14520" tabRatio="500"/>
  </bookViews>
  <sheets>
    <sheet name="All patients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I169" i="1"/>
  <c r="I17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41" i="1"/>
  <c r="I142" i="1"/>
  <c r="I143" i="1"/>
  <c r="I144" i="1"/>
  <c r="I145" i="1"/>
  <c r="I146" i="1"/>
  <c r="I147" i="1"/>
  <c r="I148" i="1"/>
  <c r="I149" i="1"/>
  <c r="I15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K4" i="1"/>
  <c r="J4" i="1"/>
  <c r="I4" i="1"/>
</calcChain>
</file>

<file path=xl/sharedStrings.xml><?xml version="1.0" encoding="utf-8"?>
<sst xmlns="http://schemas.openxmlformats.org/spreadsheetml/2006/main" count="196" uniqueCount="196">
  <si>
    <t>ID</t>
  </si>
  <si>
    <t>NS129</t>
  </si>
  <si>
    <t>NS188</t>
  </si>
  <si>
    <t>NS217</t>
  </si>
  <si>
    <t>NS141</t>
  </si>
  <si>
    <t>NS184</t>
  </si>
  <si>
    <t>NS224</t>
  </si>
  <si>
    <t>NS199</t>
  </si>
  <si>
    <t>NS223</t>
  </si>
  <si>
    <t>NS231</t>
  </si>
  <si>
    <t>NS126</t>
  </si>
  <si>
    <t>NS222</t>
  </si>
  <si>
    <t>NS086</t>
  </si>
  <si>
    <t>NS130</t>
  </si>
  <si>
    <t>NS206</t>
  </si>
  <si>
    <t>NS090</t>
  </si>
  <si>
    <t>NS157</t>
  </si>
  <si>
    <t>NS186</t>
  </si>
  <si>
    <t>NS227</t>
  </si>
  <si>
    <t>NS067</t>
  </si>
  <si>
    <t>NS213</t>
  </si>
  <si>
    <t>NS220</t>
  </si>
  <si>
    <t>NS020</t>
  </si>
  <si>
    <t>NS221</t>
  </si>
  <si>
    <t>NS228</t>
  </si>
  <si>
    <t>NS226</t>
  </si>
  <si>
    <t>NS196</t>
  </si>
  <si>
    <t>NS214</t>
  </si>
  <si>
    <t>NS072</t>
  </si>
  <si>
    <t>NS225</t>
  </si>
  <si>
    <t>NS114</t>
  </si>
  <si>
    <t>NS131</t>
  </si>
  <si>
    <t>NS215</t>
  </si>
  <si>
    <t>NS134</t>
  </si>
  <si>
    <t>NS218</t>
  </si>
  <si>
    <t>NS068</t>
  </si>
  <si>
    <t>NS198</t>
  </si>
  <si>
    <t>NS211</t>
  </si>
  <si>
    <t>NS099</t>
  </si>
  <si>
    <t>NS156</t>
  </si>
  <si>
    <t>NS071</t>
  </si>
  <si>
    <t>NS074</t>
  </si>
  <si>
    <t>NS195</t>
  </si>
  <si>
    <t>NS098</t>
  </si>
  <si>
    <t>NS105</t>
  </si>
  <si>
    <t>NS049</t>
  </si>
  <si>
    <t>NS057</t>
  </si>
  <si>
    <t>NS170</t>
  </si>
  <si>
    <t>NS019</t>
  </si>
  <si>
    <t>NS022</t>
  </si>
  <si>
    <t>NS087</t>
  </si>
  <si>
    <t>NS104</t>
  </si>
  <si>
    <t>NS136</t>
  </si>
  <si>
    <t>NS150</t>
  </si>
  <si>
    <t>NS193</t>
  </si>
  <si>
    <t>NS029</t>
  </si>
  <si>
    <t>NS118</t>
  </si>
  <si>
    <t>NS179</t>
  </si>
  <si>
    <t>NS201</t>
  </si>
  <si>
    <t>NS210</t>
  </si>
  <si>
    <t>NS209</t>
  </si>
  <si>
    <t>NS205</t>
  </si>
  <si>
    <t>NS092</t>
  </si>
  <si>
    <t>NS159</t>
  </si>
  <si>
    <t>NSO23</t>
  </si>
  <si>
    <t>NS059</t>
  </si>
  <si>
    <t>NS200</t>
  </si>
  <si>
    <t>NS077</t>
  </si>
  <si>
    <t>NS094</t>
  </si>
  <si>
    <t>NS148</t>
  </si>
  <si>
    <t>NS039</t>
  </si>
  <si>
    <t>NS060</t>
  </si>
  <si>
    <t>NS154</t>
  </si>
  <si>
    <t>NS189</t>
  </si>
  <si>
    <t>NS194</t>
  </si>
  <si>
    <t>NS056</t>
  </si>
  <si>
    <t>NS062</t>
  </si>
  <si>
    <t>NS192</t>
  </si>
  <si>
    <t>NS058</t>
  </si>
  <si>
    <t>NS191</t>
  </si>
  <si>
    <t>NS137</t>
  </si>
  <si>
    <t>NS176</t>
  </si>
  <si>
    <t>NS082</t>
  </si>
  <si>
    <t>NS146</t>
  </si>
  <si>
    <t>NS002</t>
  </si>
  <si>
    <t>NS085</t>
  </si>
  <si>
    <t>NS115</t>
  </si>
  <si>
    <t>NS208</t>
  </si>
  <si>
    <t>NS109</t>
  </si>
  <si>
    <t>NS028</t>
  </si>
  <si>
    <t>NS021</t>
  </si>
  <si>
    <t>NS102</t>
  </si>
  <si>
    <t>NS138</t>
  </si>
  <si>
    <t>NS204</t>
  </si>
  <si>
    <t>NS024</t>
  </si>
  <si>
    <t>NS026</t>
  </si>
  <si>
    <t>NS108</t>
  </si>
  <si>
    <t>NS120</t>
  </si>
  <si>
    <t>NS161</t>
  </si>
  <si>
    <t>NS017</t>
  </si>
  <si>
    <t>NS053</t>
  </si>
  <si>
    <t>NS158</t>
  </si>
  <si>
    <t>NS003</t>
  </si>
  <si>
    <t>NS041</t>
  </si>
  <si>
    <t>NS064</t>
  </si>
  <si>
    <t>NS111</t>
  </si>
  <si>
    <t>NS124</t>
  </si>
  <si>
    <t>NS171</t>
  </si>
  <si>
    <t>NS050</t>
  </si>
  <si>
    <t>NS139</t>
  </si>
  <si>
    <t>NS143</t>
  </si>
  <si>
    <t>NS167</t>
  </si>
  <si>
    <t>NS175</t>
  </si>
  <si>
    <t>NS016</t>
  </si>
  <si>
    <t>NS073</t>
  </si>
  <si>
    <t>NS166</t>
  </si>
  <si>
    <t>NS207</t>
  </si>
  <si>
    <t>NS030</t>
  </si>
  <si>
    <t>NS063</t>
  </si>
  <si>
    <t>NS069</t>
  </si>
  <si>
    <t>NS091</t>
  </si>
  <si>
    <t>NS093</t>
  </si>
  <si>
    <t>NS132</t>
  </si>
  <si>
    <t>NS013</t>
  </si>
  <si>
    <t>NS183</t>
  </si>
  <si>
    <t>NS042</t>
  </si>
  <si>
    <t>NS045</t>
  </si>
  <si>
    <t>NS066</t>
  </si>
  <si>
    <t>NS128</t>
  </si>
  <si>
    <t>NS096</t>
  </si>
  <si>
    <t>NS103</t>
  </si>
  <si>
    <t>NS135</t>
  </si>
  <si>
    <t>NS004</t>
  </si>
  <si>
    <t>NS035</t>
  </si>
  <si>
    <t>NS097</t>
  </si>
  <si>
    <t>NS110</t>
  </si>
  <si>
    <t>NS117</t>
  </si>
  <si>
    <t>NS123</t>
  </si>
  <si>
    <t>NS133</t>
  </si>
  <si>
    <t>NS174</t>
  </si>
  <si>
    <t>NS047</t>
  </si>
  <si>
    <t>NS078</t>
  </si>
  <si>
    <t>NS142</t>
  </si>
  <si>
    <t>NS147</t>
  </si>
  <si>
    <t>NS160</t>
  </si>
  <si>
    <t>NS162</t>
  </si>
  <si>
    <t>NS089</t>
  </si>
  <si>
    <t>NS165</t>
  </si>
  <si>
    <t>NS164</t>
  </si>
  <si>
    <t>NS007</t>
  </si>
  <si>
    <t>NS031</t>
  </si>
  <si>
    <t>NS080</t>
  </si>
  <si>
    <t>NS153</t>
  </si>
  <si>
    <t>NS052</t>
  </si>
  <si>
    <t>NS025</t>
  </si>
  <si>
    <t>NS140</t>
  </si>
  <si>
    <t>NS006</t>
  </si>
  <si>
    <t>NS009</t>
  </si>
  <si>
    <t>NS012</t>
  </si>
  <si>
    <t>NS044</t>
  </si>
  <si>
    <t>NS084</t>
  </si>
  <si>
    <t>NS185</t>
  </si>
  <si>
    <t>NS088</t>
  </si>
  <si>
    <t>NS149</t>
  </si>
  <si>
    <t>NS144</t>
  </si>
  <si>
    <t>NS008</t>
  </si>
  <si>
    <t>NS101</t>
  </si>
  <si>
    <t>NS107</t>
  </si>
  <si>
    <t>Age</t>
  </si>
  <si>
    <t>Gender</t>
  </si>
  <si>
    <t>SE</t>
  </si>
  <si>
    <t>ILM-ONL thickness</t>
  </si>
  <si>
    <t>EZ-RPE thickness</t>
  </si>
  <si>
    <t xml:space="preserve"> JF Nasal ILM/ONL Thickness (µm)</t>
  </si>
  <si>
    <t>JF Temporal ILM/ONL Thickness (µm)</t>
  </si>
  <si>
    <t>Central Foveal ILM/ONL Thickness (µm)</t>
  </si>
  <si>
    <t>JF Nasal EZ/RPE Thickness (µm)</t>
  </si>
  <si>
    <t>JF Temporal EZ/RPE Thickness (µm)</t>
  </si>
  <si>
    <t>Central Foveal EZ/RPE Thickness (µm)</t>
  </si>
  <si>
    <t>ONL-RPE thickness</t>
  </si>
  <si>
    <t>JF Nasal ONL/RPE thickness  (µm)</t>
  </si>
  <si>
    <t>JF Temporal ONL/RPE Thickness (µm)</t>
  </si>
  <si>
    <t>Central Foveal ONL/RPE Thickness (µm)</t>
  </si>
  <si>
    <t xml:space="preserve"> EZ-RPE Central Foveal Area (mm²)</t>
  </si>
  <si>
    <t xml:space="preserve"> EZ-RPE Volume (mm³)</t>
  </si>
  <si>
    <t xml:space="preserve"> Twenty-micron EZ Map Coverage (%)</t>
  </si>
  <si>
    <t xml:space="preserve"> Zero-micron EZ Map Coverage (%)</t>
  </si>
  <si>
    <t>BCVA logmar</t>
  </si>
  <si>
    <t xml:space="preserve">Total thickness </t>
  </si>
  <si>
    <t xml:space="preserve"> JF Nasal ILM/RPE Thickness (µm)</t>
  </si>
  <si>
    <t>JF Temporal ILM/RPE Thickness (µm)</t>
  </si>
  <si>
    <t>Central Foveal ILM/RPE Thickness (µm)</t>
  </si>
  <si>
    <t xml:space="preserve">Area </t>
  </si>
  <si>
    <t>ONL-EZ Central foveal area (mm2)</t>
  </si>
  <si>
    <t>Volume (only EZ-RPE)</t>
  </si>
  <si>
    <t>ONL-EZ volume (mm3), column AQ minus 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92CDDC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B1A0C7"/>
        <bgColor rgb="FF000000"/>
      </patternFill>
    </fill>
    <fill>
      <patternFill patternType="solid">
        <fgColor rgb="FFDA9694"/>
        <bgColor rgb="FF000000"/>
      </patternFill>
    </fill>
  </fills>
  <borders count="1">
    <border>
      <left/>
      <right/>
      <top/>
      <bottom/>
      <diagonal/>
    </border>
  </borders>
  <cellStyleXfs count="8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2" borderId="0" xfId="0" applyFont="1" applyFill="1" applyAlignment="1">
      <alignment wrapText="1"/>
    </xf>
    <xf numFmtId="0" fontId="2" fillId="0" borderId="0" xfId="0" applyFont="1"/>
    <xf numFmtId="0" fontId="2" fillId="0" borderId="0" xfId="0" applyFont="1" applyFill="1"/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1" fillId="5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1" fillId="7" borderId="0" xfId="0" applyFont="1" applyFill="1" applyAlignment="1">
      <alignment wrapText="1"/>
    </xf>
    <xf numFmtId="0" fontId="1" fillId="8" borderId="0" xfId="0" applyFont="1" applyFill="1" applyAlignment="1">
      <alignment wrapText="1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2" borderId="0" xfId="0" applyFill="1"/>
    <xf numFmtId="0" fontId="1" fillId="9" borderId="0" xfId="0" applyFont="1" applyFill="1" applyAlignment="1">
      <alignment horizontal="center" wrapText="1"/>
    </xf>
    <xf numFmtId="0" fontId="1" fillId="9" borderId="0" xfId="0" applyFont="1" applyFill="1" applyAlignment="1">
      <alignment wrapText="1"/>
    </xf>
    <xf numFmtId="0" fontId="1" fillId="10" borderId="0" xfId="0" applyFont="1" applyFill="1" applyAlignment="1">
      <alignment wrapText="1"/>
    </xf>
    <xf numFmtId="0" fontId="1" fillId="11" borderId="0" xfId="0" applyFont="1" applyFill="1" applyAlignment="1">
      <alignment horizontal="center" wrapText="1"/>
    </xf>
    <xf numFmtId="0" fontId="1" fillId="11" borderId="0" xfId="0" applyFont="1" applyFill="1" applyAlignment="1">
      <alignment wrapText="1"/>
    </xf>
    <xf numFmtId="0" fontId="1" fillId="12" borderId="0" xfId="0" applyFont="1" applyFill="1" applyAlignment="1">
      <alignment horizontal="center" wrapText="1"/>
    </xf>
    <xf numFmtId="0" fontId="1" fillId="1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1" fillId="5" borderId="0" xfId="0" applyFont="1" applyFill="1" applyAlignment="1">
      <alignment wrapText="1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2"/>
  <sheetViews>
    <sheetView tabSelected="1" workbookViewId="0">
      <selection activeCell="A173" sqref="A173:XFD178"/>
    </sheetView>
  </sheetViews>
  <sheetFormatPr baseColWidth="10" defaultRowHeight="16" x14ac:dyDescent="0.2"/>
  <cols>
    <col min="1" max="1" width="6.6640625" style="2" customWidth="1"/>
    <col min="2" max="2" width="7.5" style="2" customWidth="1"/>
    <col min="3" max="3" width="6" style="2" customWidth="1"/>
    <col min="4" max="4" width="7" style="2" customWidth="1"/>
    <col min="5" max="5" width="9" style="2" customWidth="1"/>
    <col min="6" max="6" width="9.6640625" style="2" customWidth="1"/>
    <col min="7" max="7" width="11.1640625" style="2" customWidth="1"/>
    <col min="8" max="11" width="9.5" style="2" customWidth="1"/>
    <col min="12" max="12" width="9.33203125" style="2" customWidth="1"/>
    <col min="13" max="13" width="9.6640625" style="2" customWidth="1"/>
    <col min="14" max="14" width="9.33203125" style="2" customWidth="1"/>
    <col min="19" max="20" width="10.83203125" style="2" customWidth="1"/>
    <col min="21" max="21" width="10.83203125" style="2"/>
    <col min="22" max="22" width="11.5" style="2" customWidth="1"/>
    <col min="23" max="23" width="10.1640625" style="2" customWidth="1"/>
  </cols>
  <sheetData>
    <row r="1" spans="1:23" ht="15" customHeight="1" x14ac:dyDescent="0.2">
      <c r="A1" s="13"/>
      <c r="B1" s="14"/>
      <c r="C1" s="13"/>
      <c r="D1" s="13"/>
      <c r="E1" s="13"/>
      <c r="F1" s="21" t="s">
        <v>171</v>
      </c>
      <c r="G1" s="21"/>
      <c r="H1" s="21"/>
      <c r="I1" s="16" t="s">
        <v>188</v>
      </c>
      <c r="J1" s="16"/>
      <c r="K1" s="16"/>
      <c r="L1" s="22" t="s">
        <v>172</v>
      </c>
      <c r="M1" s="22"/>
      <c r="N1" s="22"/>
      <c r="O1" s="23" t="s">
        <v>179</v>
      </c>
      <c r="P1" s="23"/>
      <c r="Q1" s="23"/>
      <c r="R1" s="17" t="s">
        <v>192</v>
      </c>
      <c r="S1" s="10"/>
      <c r="T1" s="19" t="s">
        <v>194</v>
      </c>
      <c r="U1" s="11"/>
      <c r="V1" s="12"/>
      <c r="W1" s="12"/>
    </row>
    <row r="2" spans="1:23" ht="80" x14ac:dyDescent="0.2">
      <c r="A2" s="1" t="s">
        <v>0</v>
      </c>
      <c r="B2" s="15" t="s">
        <v>169</v>
      </c>
      <c r="C2" s="1" t="s">
        <v>168</v>
      </c>
      <c r="D2" s="1" t="s">
        <v>187</v>
      </c>
      <c r="E2" s="1" t="s">
        <v>170</v>
      </c>
      <c r="F2" s="4" t="s">
        <v>173</v>
      </c>
      <c r="G2" s="4" t="s">
        <v>174</v>
      </c>
      <c r="H2" s="4" t="s">
        <v>175</v>
      </c>
      <c r="I2" s="16" t="s">
        <v>189</v>
      </c>
      <c r="J2" s="16" t="s">
        <v>190</v>
      </c>
      <c r="K2" s="16" t="s">
        <v>191</v>
      </c>
      <c r="L2" s="5" t="s">
        <v>176</v>
      </c>
      <c r="M2" s="5" t="s">
        <v>177</v>
      </c>
      <c r="N2" s="5" t="s">
        <v>178</v>
      </c>
      <c r="O2" s="6" t="s">
        <v>180</v>
      </c>
      <c r="P2" s="6" t="s">
        <v>181</v>
      </c>
      <c r="Q2" s="6" t="s">
        <v>182</v>
      </c>
      <c r="R2" s="18" t="s">
        <v>193</v>
      </c>
      <c r="S2" s="7" t="s">
        <v>183</v>
      </c>
      <c r="T2" s="20" t="s">
        <v>195</v>
      </c>
      <c r="U2" s="8" t="s">
        <v>184</v>
      </c>
      <c r="V2" s="9" t="s">
        <v>185</v>
      </c>
      <c r="W2" s="9" t="s">
        <v>186</v>
      </c>
    </row>
    <row r="3" spans="1:23" x14ac:dyDescent="0.2">
      <c r="A3" s="1"/>
      <c r="B3" s="15"/>
      <c r="C3" s="1"/>
      <c r="D3" s="1"/>
      <c r="E3" s="1"/>
      <c r="F3" s="4"/>
      <c r="G3" s="4"/>
      <c r="H3" s="4"/>
      <c r="I3" s="16"/>
      <c r="J3" s="16"/>
      <c r="K3" s="16"/>
      <c r="L3" s="5"/>
      <c r="M3" s="5"/>
      <c r="N3" s="5"/>
      <c r="O3" s="6"/>
      <c r="P3" s="6"/>
      <c r="Q3" s="6"/>
      <c r="R3" s="18"/>
      <c r="S3" s="7"/>
      <c r="T3" s="20"/>
      <c r="U3" s="8"/>
      <c r="V3" s="9"/>
      <c r="W3" s="9"/>
    </row>
    <row r="4" spans="1:23" x14ac:dyDescent="0.2">
      <c r="A4" s="2" t="s">
        <v>1</v>
      </c>
      <c r="B4" s="2">
        <v>1</v>
      </c>
      <c r="C4" s="2">
        <v>10</v>
      </c>
      <c r="D4" s="2">
        <v>0</v>
      </c>
      <c r="E4" s="2">
        <v>-1.5</v>
      </c>
      <c r="F4" s="2">
        <v>232.6</v>
      </c>
      <c r="G4" s="2">
        <v>176</v>
      </c>
      <c r="H4" s="2">
        <v>43</v>
      </c>
      <c r="I4" s="2">
        <f>F4+O4</f>
        <v>349.9</v>
      </c>
      <c r="J4" s="2">
        <f>G4+P4</f>
        <v>324.5</v>
      </c>
      <c r="K4" s="2">
        <f>H4+Q4</f>
        <v>211.2</v>
      </c>
      <c r="L4" s="2">
        <v>43</v>
      </c>
      <c r="M4" s="2">
        <v>37.1</v>
      </c>
      <c r="N4" s="2">
        <v>41.1</v>
      </c>
      <c r="O4">
        <v>117.3</v>
      </c>
      <c r="P4">
        <v>148.5</v>
      </c>
      <c r="Q4">
        <v>168.2</v>
      </c>
      <c r="R4" s="2">
        <v>0.54482307299999999</v>
      </c>
      <c r="S4" s="2">
        <v>0.22241471099999999</v>
      </c>
      <c r="T4" s="2">
        <v>2.891059329</v>
      </c>
      <c r="U4" s="2">
        <v>1.4164019960000001</v>
      </c>
      <c r="V4" s="2">
        <v>0.67443847700000004</v>
      </c>
      <c r="W4" s="2">
        <v>1.2207031E-2</v>
      </c>
    </row>
    <row r="5" spans="1:23" x14ac:dyDescent="0.2">
      <c r="A5" s="2" t="s">
        <v>2</v>
      </c>
      <c r="B5" s="2">
        <v>1</v>
      </c>
      <c r="C5" s="2">
        <v>10</v>
      </c>
      <c r="D5" s="2">
        <v>-0.12493873660829993</v>
      </c>
      <c r="E5" s="2">
        <v>0</v>
      </c>
      <c r="F5" s="2">
        <v>193.5</v>
      </c>
      <c r="G5" s="2">
        <v>179.9</v>
      </c>
      <c r="H5" s="2">
        <v>27.4</v>
      </c>
      <c r="I5" s="2">
        <f t="shared" ref="I5:I68" si="0">F5+O5</f>
        <v>324.5</v>
      </c>
      <c r="J5" s="2">
        <f t="shared" ref="J5:J68" si="1">G5+P5</f>
        <v>320.70000000000005</v>
      </c>
      <c r="K5" s="2">
        <f t="shared" ref="K5:K68" si="2">H5+Q5</f>
        <v>191.6</v>
      </c>
      <c r="L5" s="2">
        <v>29.3</v>
      </c>
      <c r="M5" s="2">
        <v>31.3</v>
      </c>
      <c r="N5" s="2">
        <v>43</v>
      </c>
      <c r="O5">
        <v>131</v>
      </c>
      <c r="P5">
        <v>140.80000000000001</v>
      </c>
      <c r="Q5">
        <v>164.2</v>
      </c>
      <c r="R5" s="2">
        <v>0.59711543700000003</v>
      </c>
      <c r="S5" s="2">
        <v>0.18896871700000001</v>
      </c>
      <c r="T5" s="2">
        <v>2.8701533019999999</v>
      </c>
      <c r="U5" s="2">
        <v>1.120765601</v>
      </c>
      <c r="V5" s="2">
        <v>3.8787841799999998</v>
      </c>
      <c r="W5" s="2">
        <v>6.2561035000000001E-2</v>
      </c>
    </row>
    <row r="6" spans="1:23" x14ac:dyDescent="0.2">
      <c r="A6" s="2" t="s">
        <v>3</v>
      </c>
      <c r="B6" s="2">
        <v>2</v>
      </c>
      <c r="C6" s="2">
        <v>10</v>
      </c>
      <c r="D6" s="2">
        <v>0</v>
      </c>
      <c r="E6" s="2">
        <v>0.375</v>
      </c>
      <c r="F6" s="2">
        <v>176</v>
      </c>
      <c r="G6" s="2">
        <v>168.1</v>
      </c>
      <c r="H6" s="2">
        <v>15.6</v>
      </c>
      <c r="I6" s="2">
        <f t="shared" si="0"/>
        <v>330.4</v>
      </c>
      <c r="J6" s="2">
        <f t="shared" si="1"/>
        <v>295.2</v>
      </c>
      <c r="K6" s="2">
        <f t="shared" si="2"/>
        <v>177.79999999999998</v>
      </c>
      <c r="L6" s="2">
        <v>29.3</v>
      </c>
      <c r="M6" s="2">
        <v>23.5</v>
      </c>
      <c r="N6" s="2">
        <v>46.9</v>
      </c>
      <c r="O6">
        <v>154.4</v>
      </c>
      <c r="P6">
        <v>127.1</v>
      </c>
      <c r="Q6">
        <v>162.19999999999999</v>
      </c>
      <c r="R6" s="2">
        <v>0.63978949500000004</v>
      </c>
      <c r="S6" s="2">
        <v>0.15859874500000001</v>
      </c>
      <c r="T6" s="2">
        <v>3.357143228</v>
      </c>
      <c r="U6" s="2">
        <v>1.0897953570000001</v>
      </c>
      <c r="V6" s="2">
        <v>4.077148438</v>
      </c>
      <c r="W6" s="2">
        <v>7.6293945000000002E-2</v>
      </c>
    </row>
    <row r="7" spans="1:23" x14ac:dyDescent="0.2">
      <c r="A7" s="2" t="s">
        <v>4</v>
      </c>
      <c r="B7" s="2">
        <v>1</v>
      </c>
      <c r="C7" s="2">
        <v>11</v>
      </c>
      <c r="D7" s="2">
        <v>0</v>
      </c>
      <c r="E7" s="2">
        <v>-0.75</v>
      </c>
      <c r="F7" s="2">
        <v>197.5</v>
      </c>
      <c r="G7" s="2">
        <v>193.5</v>
      </c>
      <c r="H7" s="2">
        <v>25.4</v>
      </c>
      <c r="I7" s="2">
        <f t="shared" si="0"/>
        <v>310.89999999999998</v>
      </c>
      <c r="J7" s="2">
        <f t="shared" si="1"/>
        <v>299.10000000000002</v>
      </c>
      <c r="K7" s="2">
        <f t="shared" si="2"/>
        <v>205.3</v>
      </c>
      <c r="L7" s="2">
        <v>19.600000000000001</v>
      </c>
      <c r="M7" s="2">
        <v>23.5</v>
      </c>
      <c r="N7" s="2">
        <v>41.1</v>
      </c>
      <c r="O7">
        <v>113.4</v>
      </c>
      <c r="P7">
        <v>105.6</v>
      </c>
      <c r="Q7">
        <v>179.9</v>
      </c>
      <c r="R7" s="2">
        <v>0.54913868600000004</v>
      </c>
      <c r="S7" s="2">
        <v>0.23745048699999999</v>
      </c>
      <c r="T7" s="2">
        <v>2.8436859270000001</v>
      </c>
      <c r="U7" s="2">
        <v>1.236993217</v>
      </c>
      <c r="V7" s="2">
        <v>1.7776489259999999</v>
      </c>
      <c r="W7" s="2">
        <v>0.14801025400000001</v>
      </c>
    </row>
    <row r="8" spans="1:23" x14ac:dyDescent="0.2">
      <c r="A8" s="2" t="s">
        <v>5</v>
      </c>
      <c r="B8" s="2">
        <v>1</v>
      </c>
      <c r="C8" s="2">
        <v>14</v>
      </c>
      <c r="D8" s="2">
        <v>0</v>
      </c>
      <c r="E8" s="2">
        <v>-1.75</v>
      </c>
      <c r="F8" s="2">
        <v>220.9</v>
      </c>
      <c r="G8" s="2">
        <v>197.5</v>
      </c>
      <c r="H8" s="2">
        <v>11.7</v>
      </c>
      <c r="I8" s="2">
        <f t="shared" si="0"/>
        <v>342.2</v>
      </c>
      <c r="J8" s="2">
        <f t="shared" si="1"/>
        <v>330.4</v>
      </c>
      <c r="K8" s="2">
        <f t="shared" si="2"/>
        <v>187.6</v>
      </c>
      <c r="L8" s="2">
        <v>23.5</v>
      </c>
      <c r="M8" s="2">
        <v>25.4</v>
      </c>
      <c r="N8" s="2">
        <v>60.6</v>
      </c>
      <c r="O8">
        <v>121.3</v>
      </c>
      <c r="P8">
        <v>132.9</v>
      </c>
      <c r="Q8">
        <v>175.9</v>
      </c>
      <c r="R8" s="2">
        <v>0.575363132</v>
      </c>
      <c r="S8" s="2">
        <v>0.17607769300000001</v>
      </c>
      <c r="T8" s="2">
        <v>2.8814467019999999</v>
      </c>
      <c r="U8" s="2">
        <v>1.0310055069999999</v>
      </c>
      <c r="V8" s="2">
        <v>3.436279297</v>
      </c>
      <c r="W8" s="2">
        <v>3.0517579999999999E-3</v>
      </c>
    </row>
    <row r="9" spans="1:23" x14ac:dyDescent="0.2">
      <c r="A9" s="2" t="s">
        <v>6</v>
      </c>
      <c r="B9" s="2">
        <v>2</v>
      </c>
      <c r="C9" s="2">
        <v>14</v>
      </c>
      <c r="D9" s="2">
        <v>0</v>
      </c>
      <c r="E9" s="2">
        <v>1.25</v>
      </c>
      <c r="F9" s="2">
        <v>183.8</v>
      </c>
      <c r="G9" s="2">
        <v>164.2</v>
      </c>
      <c r="H9" s="2">
        <v>21.5</v>
      </c>
      <c r="I9" s="2">
        <f t="shared" si="0"/>
        <v>322.60000000000002</v>
      </c>
      <c r="J9" s="2">
        <f t="shared" si="1"/>
        <v>305</v>
      </c>
      <c r="K9" s="2">
        <f t="shared" si="2"/>
        <v>197.39999999999998</v>
      </c>
      <c r="L9" s="2">
        <v>37.1</v>
      </c>
      <c r="M9" s="2">
        <v>35.200000000000003</v>
      </c>
      <c r="N9" s="2">
        <v>50.8</v>
      </c>
      <c r="O9">
        <v>138.80000000000001</v>
      </c>
      <c r="P9">
        <v>140.80000000000001</v>
      </c>
      <c r="Q9">
        <v>175.89999999999998</v>
      </c>
      <c r="R9" s="2">
        <v>0.55939974100000001</v>
      </c>
      <c r="S9" s="2">
        <v>0.23531563699999999</v>
      </c>
      <c r="T9" s="2">
        <v>2.856402847</v>
      </c>
      <c r="U9" s="2">
        <v>1.1771588399999999</v>
      </c>
      <c r="V9" s="2">
        <v>0.85296630900000003</v>
      </c>
      <c r="W9" s="2">
        <v>0</v>
      </c>
    </row>
    <row r="10" spans="1:23" x14ac:dyDescent="0.2">
      <c r="A10" s="2" t="s">
        <v>7</v>
      </c>
      <c r="B10" s="2">
        <v>1</v>
      </c>
      <c r="C10" s="2">
        <v>15</v>
      </c>
      <c r="D10" s="2">
        <v>0</v>
      </c>
      <c r="E10" s="2">
        <v>-1.375</v>
      </c>
      <c r="F10" s="2">
        <v>248.3</v>
      </c>
      <c r="G10" s="2">
        <v>201.4</v>
      </c>
      <c r="H10" s="2">
        <v>27.4</v>
      </c>
      <c r="I10" s="2">
        <f t="shared" si="0"/>
        <v>363.70000000000005</v>
      </c>
      <c r="J10" s="2">
        <f t="shared" si="1"/>
        <v>338.20000000000005</v>
      </c>
      <c r="K10" s="2">
        <f t="shared" si="2"/>
        <v>209.20000000000002</v>
      </c>
      <c r="L10" s="2">
        <v>35.200000000000003</v>
      </c>
      <c r="M10" s="2">
        <v>37.1</v>
      </c>
      <c r="N10" s="2">
        <v>50.8</v>
      </c>
      <c r="O10">
        <v>115.4</v>
      </c>
      <c r="P10">
        <v>136.80000000000001</v>
      </c>
      <c r="Q10">
        <v>181.8</v>
      </c>
      <c r="R10" s="2">
        <v>0.52801973199999996</v>
      </c>
      <c r="S10" s="2">
        <v>0.20767735500000001</v>
      </c>
      <c r="T10" s="2">
        <v>2.8659085449999999</v>
      </c>
      <c r="U10" s="2">
        <v>1.0510177519999999</v>
      </c>
      <c r="V10" s="2">
        <v>4.0679931639999998</v>
      </c>
      <c r="W10" s="2">
        <v>1.2207031E-2</v>
      </c>
    </row>
    <row r="11" spans="1:23" x14ac:dyDescent="0.2">
      <c r="A11" s="2" t="s">
        <v>8</v>
      </c>
      <c r="B11" s="2">
        <v>1</v>
      </c>
      <c r="C11" s="2">
        <v>15</v>
      </c>
      <c r="D11" s="2">
        <v>0</v>
      </c>
      <c r="E11" s="2">
        <v>-0.5</v>
      </c>
      <c r="F11" s="2">
        <v>203.3</v>
      </c>
      <c r="G11" s="2">
        <v>185.7</v>
      </c>
      <c r="H11" s="2">
        <v>27.4</v>
      </c>
      <c r="I11" s="2">
        <f t="shared" si="0"/>
        <v>322.5</v>
      </c>
      <c r="J11" s="2">
        <f t="shared" si="1"/>
        <v>308.89999999999998</v>
      </c>
      <c r="K11" s="2">
        <f t="shared" si="2"/>
        <v>215.00000000000003</v>
      </c>
      <c r="L11" s="2">
        <v>29.3</v>
      </c>
      <c r="M11" s="2">
        <v>31.3</v>
      </c>
      <c r="N11" s="2">
        <v>54.7</v>
      </c>
      <c r="O11">
        <v>119.2</v>
      </c>
      <c r="P11">
        <v>123.2</v>
      </c>
      <c r="Q11">
        <v>187.60000000000002</v>
      </c>
      <c r="R11" s="2">
        <v>0.52987911899999995</v>
      </c>
      <c r="S11" s="2">
        <v>0.19757698600000001</v>
      </c>
      <c r="T11" s="2">
        <v>2.6385635060000001</v>
      </c>
      <c r="U11" s="2">
        <v>1.1924308560000001</v>
      </c>
      <c r="V11" s="2">
        <v>0.56304931599999997</v>
      </c>
      <c r="W11" s="2">
        <v>9.1552730000000002E-3</v>
      </c>
    </row>
    <row r="12" spans="1:23" x14ac:dyDescent="0.2">
      <c r="A12" s="2" t="s">
        <v>9</v>
      </c>
      <c r="B12" s="2">
        <v>1</v>
      </c>
      <c r="C12" s="2">
        <v>15</v>
      </c>
      <c r="D12" s="2">
        <v>0</v>
      </c>
      <c r="E12" s="2">
        <v>0</v>
      </c>
      <c r="F12" s="2">
        <v>203.3</v>
      </c>
      <c r="G12" s="2">
        <v>179.9</v>
      </c>
      <c r="H12" s="2">
        <v>43</v>
      </c>
      <c r="I12" s="2">
        <f t="shared" si="0"/>
        <v>306.89999999999998</v>
      </c>
      <c r="J12" s="2">
        <f t="shared" si="1"/>
        <v>322.60000000000002</v>
      </c>
      <c r="K12" s="2">
        <f t="shared" si="2"/>
        <v>213.1</v>
      </c>
      <c r="L12" s="2">
        <v>27.4</v>
      </c>
      <c r="M12" s="2">
        <v>35.200000000000003</v>
      </c>
      <c r="N12" s="2">
        <v>45</v>
      </c>
      <c r="O12">
        <v>103.6</v>
      </c>
      <c r="P12">
        <v>142.69999999999999</v>
      </c>
      <c r="Q12">
        <v>170.1</v>
      </c>
      <c r="R12" s="2">
        <v>0.50963247</v>
      </c>
      <c r="S12" s="2">
        <v>0.193995946</v>
      </c>
      <c r="T12" s="2">
        <v>2.6520341570000001</v>
      </c>
      <c r="U12" s="2">
        <v>1.0974357029999999</v>
      </c>
      <c r="V12" s="2">
        <v>0.16784668</v>
      </c>
      <c r="W12" s="2">
        <v>2.1362305000000002E-2</v>
      </c>
    </row>
    <row r="13" spans="1:23" x14ac:dyDescent="0.2">
      <c r="A13" s="2" t="s">
        <v>10</v>
      </c>
      <c r="B13" s="2">
        <v>1</v>
      </c>
      <c r="C13" s="2">
        <v>16</v>
      </c>
      <c r="D13" s="2">
        <v>0</v>
      </c>
      <c r="E13" s="2">
        <v>-2.375</v>
      </c>
      <c r="F13" s="2">
        <v>203.3</v>
      </c>
      <c r="G13" s="2">
        <v>164.2</v>
      </c>
      <c r="H13" s="2">
        <v>15.6</v>
      </c>
      <c r="I13" s="2">
        <f t="shared" si="0"/>
        <v>326.5</v>
      </c>
      <c r="J13" s="2">
        <f t="shared" si="1"/>
        <v>306.89999999999998</v>
      </c>
      <c r="K13" s="2">
        <f t="shared" si="2"/>
        <v>197.4</v>
      </c>
      <c r="L13" s="2">
        <v>35.200000000000003</v>
      </c>
      <c r="M13" s="2">
        <v>31.3</v>
      </c>
      <c r="N13" s="2">
        <v>56.7</v>
      </c>
      <c r="O13">
        <v>123.2</v>
      </c>
      <c r="P13">
        <v>142.70000000000002</v>
      </c>
      <c r="Q13">
        <v>181.8</v>
      </c>
      <c r="R13" s="2">
        <v>0.57891181800000002</v>
      </c>
      <c r="S13" s="2">
        <v>0.19615375199999999</v>
      </c>
      <c r="T13" s="2">
        <v>2.9227496849999999</v>
      </c>
      <c r="U13" s="2">
        <v>1.320363548</v>
      </c>
      <c r="V13" s="2">
        <v>1.953125</v>
      </c>
      <c r="W13" s="2">
        <v>0.14495849599999999</v>
      </c>
    </row>
    <row r="14" spans="1:23" x14ac:dyDescent="0.2">
      <c r="A14" s="2" t="s">
        <v>11</v>
      </c>
      <c r="B14" s="2">
        <v>1</v>
      </c>
      <c r="C14" s="2">
        <v>16</v>
      </c>
      <c r="D14" s="2">
        <v>0</v>
      </c>
      <c r="E14" s="2">
        <v>-5.375</v>
      </c>
      <c r="F14" s="2">
        <v>193.5</v>
      </c>
      <c r="G14" s="2">
        <v>172</v>
      </c>
      <c r="H14" s="2">
        <v>35.200000000000003</v>
      </c>
      <c r="I14" s="2">
        <f t="shared" si="0"/>
        <v>285.39999999999998</v>
      </c>
      <c r="J14" s="2">
        <f t="shared" si="1"/>
        <v>287.39999999999998</v>
      </c>
      <c r="K14" s="2">
        <f t="shared" si="2"/>
        <v>197.5</v>
      </c>
      <c r="L14" s="2">
        <v>19.600000000000001</v>
      </c>
      <c r="M14" s="2">
        <v>27.4</v>
      </c>
      <c r="N14" s="2">
        <v>45</v>
      </c>
      <c r="O14">
        <v>91.9</v>
      </c>
      <c r="P14">
        <v>115.4</v>
      </c>
      <c r="Q14">
        <v>162.30000000000001</v>
      </c>
      <c r="R14" s="2">
        <v>0.54920755099999996</v>
      </c>
      <c r="S14" s="2">
        <v>0.16782680899999999</v>
      </c>
      <c r="T14" s="2">
        <v>2.8262307999999998</v>
      </c>
      <c r="U14" s="2">
        <v>1.165745496</v>
      </c>
      <c r="V14" s="2">
        <v>0.96435546900000002</v>
      </c>
      <c r="W14" s="2">
        <v>0</v>
      </c>
    </row>
    <row r="15" spans="1:23" x14ac:dyDescent="0.2">
      <c r="A15" s="2" t="s">
        <v>12</v>
      </c>
      <c r="B15" s="2">
        <v>2</v>
      </c>
      <c r="C15" s="2">
        <v>17</v>
      </c>
      <c r="D15" s="2">
        <v>0</v>
      </c>
      <c r="E15" s="2">
        <v>-2.125</v>
      </c>
      <c r="F15" s="2">
        <v>222.9</v>
      </c>
      <c r="G15" s="2">
        <v>170.1</v>
      </c>
      <c r="H15" s="2">
        <v>19.600000000000001</v>
      </c>
      <c r="I15" s="2">
        <f t="shared" si="0"/>
        <v>338.3</v>
      </c>
      <c r="J15" s="2">
        <f t="shared" si="1"/>
        <v>320.60000000000002</v>
      </c>
      <c r="K15" s="2">
        <f t="shared" si="2"/>
        <v>207.29999999999998</v>
      </c>
      <c r="L15" s="2">
        <v>35.200000000000003</v>
      </c>
      <c r="M15" s="2">
        <v>33.200000000000003</v>
      </c>
      <c r="N15" s="2">
        <v>45</v>
      </c>
      <c r="O15">
        <v>115.4</v>
      </c>
      <c r="P15">
        <v>150.5</v>
      </c>
      <c r="Q15">
        <v>187.7</v>
      </c>
      <c r="R15" s="2">
        <v>0.53991062099999998</v>
      </c>
      <c r="S15" s="2">
        <v>0.21224547599999999</v>
      </c>
      <c r="T15" s="2">
        <v>2.7438094120000001</v>
      </c>
      <c r="U15" s="2">
        <v>1.238405244</v>
      </c>
      <c r="V15" s="2">
        <v>0.17242431599999999</v>
      </c>
      <c r="W15" s="2">
        <v>0.13427734399999999</v>
      </c>
    </row>
    <row r="16" spans="1:23" x14ac:dyDescent="0.2">
      <c r="A16" s="2" t="s">
        <v>13</v>
      </c>
      <c r="B16" s="2">
        <v>1</v>
      </c>
      <c r="C16" s="2">
        <v>17</v>
      </c>
      <c r="D16" s="2">
        <v>0</v>
      </c>
      <c r="E16" s="2">
        <v>2</v>
      </c>
      <c r="F16" s="2">
        <v>224.8</v>
      </c>
      <c r="G16" s="2">
        <v>213.1</v>
      </c>
      <c r="H16" s="2">
        <v>35.200000000000003</v>
      </c>
      <c r="I16" s="2">
        <f t="shared" si="0"/>
        <v>361.6</v>
      </c>
      <c r="J16" s="2">
        <f t="shared" si="1"/>
        <v>353.9</v>
      </c>
      <c r="K16" s="2">
        <f t="shared" si="2"/>
        <v>240.39999999999998</v>
      </c>
      <c r="L16" s="2">
        <v>37.1</v>
      </c>
      <c r="M16" s="2">
        <v>39.1</v>
      </c>
      <c r="N16" s="2">
        <v>50.8</v>
      </c>
      <c r="O16">
        <v>136.80000000000001</v>
      </c>
      <c r="P16">
        <v>140.80000000000001</v>
      </c>
      <c r="Q16">
        <v>205.2</v>
      </c>
      <c r="R16" s="2">
        <v>0.608971704</v>
      </c>
      <c r="S16" s="2">
        <v>0.22610028700000001</v>
      </c>
      <c r="T16" s="2">
        <v>3.059471711</v>
      </c>
      <c r="U16" s="2">
        <v>1.259658205</v>
      </c>
      <c r="V16" s="2">
        <v>0.61950683600000001</v>
      </c>
      <c r="W16" s="2">
        <v>0.21820068400000001</v>
      </c>
    </row>
    <row r="17" spans="1:23" x14ac:dyDescent="0.2">
      <c r="A17" s="2" t="s">
        <v>14</v>
      </c>
      <c r="B17" s="2">
        <v>2</v>
      </c>
      <c r="C17" s="2">
        <v>17</v>
      </c>
      <c r="D17" s="2">
        <v>0</v>
      </c>
      <c r="E17" s="2">
        <v>-4</v>
      </c>
      <c r="F17" s="2">
        <v>205.3</v>
      </c>
      <c r="G17" s="2">
        <v>189.6</v>
      </c>
      <c r="H17" s="2">
        <v>45</v>
      </c>
      <c r="I17" s="2">
        <f t="shared" si="0"/>
        <v>330.40000000000003</v>
      </c>
      <c r="J17" s="2">
        <f t="shared" si="1"/>
        <v>310.8</v>
      </c>
      <c r="K17" s="2">
        <f t="shared" si="2"/>
        <v>248.3</v>
      </c>
      <c r="L17" s="2">
        <v>33.200000000000003</v>
      </c>
      <c r="M17" s="2">
        <v>33.200000000000003</v>
      </c>
      <c r="N17" s="2">
        <v>52.8</v>
      </c>
      <c r="O17">
        <v>125.10000000000001</v>
      </c>
      <c r="P17">
        <v>121.2</v>
      </c>
      <c r="Q17">
        <v>203.3</v>
      </c>
      <c r="R17" s="2">
        <v>0.58995335699999996</v>
      </c>
      <c r="S17" s="2">
        <v>0.20129575799999999</v>
      </c>
      <c r="T17" s="2">
        <v>2.947687905</v>
      </c>
      <c r="U17" s="2">
        <v>1.1740679970000001</v>
      </c>
      <c r="V17" s="2">
        <v>0.18005371100000001</v>
      </c>
      <c r="W17" s="2">
        <v>3.9672852000000002E-2</v>
      </c>
    </row>
    <row r="18" spans="1:23" x14ac:dyDescent="0.2">
      <c r="A18" s="2" t="s">
        <v>15</v>
      </c>
      <c r="B18" s="2">
        <v>1</v>
      </c>
      <c r="C18" s="2">
        <v>18</v>
      </c>
      <c r="D18" s="2">
        <v>0</v>
      </c>
      <c r="E18" s="2">
        <v>-1.5</v>
      </c>
      <c r="F18" s="2">
        <v>213.1</v>
      </c>
      <c r="G18" s="2">
        <v>197.5</v>
      </c>
      <c r="H18" s="2">
        <v>21.5</v>
      </c>
      <c r="I18" s="2">
        <f t="shared" si="0"/>
        <v>330.4</v>
      </c>
      <c r="J18" s="2">
        <f t="shared" si="1"/>
        <v>312.8</v>
      </c>
      <c r="K18" s="2">
        <f t="shared" si="2"/>
        <v>213.1</v>
      </c>
      <c r="L18" s="2">
        <v>43</v>
      </c>
      <c r="M18" s="2">
        <v>37.1</v>
      </c>
      <c r="N18" s="2">
        <v>62.6</v>
      </c>
      <c r="O18">
        <v>117.3</v>
      </c>
      <c r="P18">
        <v>115.30000000000001</v>
      </c>
      <c r="Q18">
        <v>191.6</v>
      </c>
      <c r="R18" s="2">
        <v>0.49427531800000002</v>
      </c>
      <c r="S18" s="2">
        <v>0.24697697199999999</v>
      </c>
      <c r="T18" s="2">
        <v>2.773349192</v>
      </c>
      <c r="U18" s="2">
        <v>1.184315496</v>
      </c>
      <c r="V18" s="2">
        <v>4.9362182619999997</v>
      </c>
      <c r="W18" s="2">
        <v>0.30059814499999998</v>
      </c>
    </row>
    <row r="19" spans="1:23" x14ac:dyDescent="0.2">
      <c r="A19" s="2" t="s">
        <v>16</v>
      </c>
      <c r="B19" s="2">
        <v>2</v>
      </c>
      <c r="C19" s="2">
        <v>18</v>
      </c>
      <c r="D19" s="2">
        <v>0</v>
      </c>
      <c r="E19" s="2">
        <v>-1.5</v>
      </c>
      <c r="F19" s="2">
        <v>199.4</v>
      </c>
      <c r="G19" s="2">
        <v>179.9</v>
      </c>
      <c r="H19" s="2">
        <v>19.600000000000001</v>
      </c>
      <c r="I19" s="2">
        <f t="shared" si="0"/>
        <v>318.7</v>
      </c>
      <c r="J19" s="2">
        <f t="shared" si="1"/>
        <v>293.3</v>
      </c>
      <c r="K19" s="2">
        <f t="shared" si="2"/>
        <v>179.9</v>
      </c>
      <c r="L19" s="2">
        <v>35.200000000000003</v>
      </c>
      <c r="M19" s="2">
        <v>39.1</v>
      </c>
      <c r="N19" s="2">
        <v>50.8</v>
      </c>
      <c r="O19">
        <v>119.3</v>
      </c>
      <c r="P19">
        <v>113.4</v>
      </c>
      <c r="Q19">
        <v>160.30000000000001</v>
      </c>
      <c r="R19" s="2">
        <v>0.46009475300000002</v>
      </c>
      <c r="S19" s="2">
        <v>0.22289677399999999</v>
      </c>
      <c r="T19" s="2">
        <v>2.8862723180000001</v>
      </c>
      <c r="U19" s="2">
        <v>1.2424049029999999</v>
      </c>
      <c r="V19" s="2">
        <v>0.38299560500000002</v>
      </c>
      <c r="W19" s="2">
        <v>0.12817382799999999</v>
      </c>
    </row>
    <row r="20" spans="1:23" x14ac:dyDescent="0.2">
      <c r="A20" s="2" t="s">
        <v>17</v>
      </c>
      <c r="B20" s="2">
        <v>2</v>
      </c>
      <c r="C20" s="2">
        <v>18</v>
      </c>
      <c r="D20" s="2">
        <v>0</v>
      </c>
      <c r="E20" s="2">
        <v>-0.75</v>
      </c>
      <c r="F20" s="2">
        <v>187.7</v>
      </c>
      <c r="G20" s="2">
        <v>181.8</v>
      </c>
      <c r="H20" s="2">
        <v>52.8</v>
      </c>
      <c r="I20" s="2">
        <f t="shared" si="0"/>
        <v>301.10000000000002</v>
      </c>
      <c r="J20" s="2">
        <f t="shared" si="1"/>
        <v>285.39999999999998</v>
      </c>
      <c r="K20" s="2">
        <f t="shared" si="2"/>
        <v>181.89999999999998</v>
      </c>
      <c r="L20" s="2">
        <v>41.1</v>
      </c>
      <c r="M20" s="2">
        <v>29.3</v>
      </c>
      <c r="N20" s="2">
        <v>45</v>
      </c>
      <c r="O20">
        <v>113.4</v>
      </c>
      <c r="P20">
        <v>103.6</v>
      </c>
      <c r="Q20">
        <v>129.1</v>
      </c>
      <c r="R20" s="2">
        <v>0.43447654400000002</v>
      </c>
      <c r="S20" s="2">
        <v>0.19346797299999999</v>
      </c>
      <c r="T20" s="2">
        <v>2.466025073</v>
      </c>
      <c r="U20" s="2">
        <v>1.141587036</v>
      </c>
      <c r="V20" s="2">
        <v>3.076171875</v>
      </c>
      <c r="W20" s="2">
        <v>0.16784668</v>
      </c>
    </row>
    <row r="21" spans="1:23" x14ac:dyDescent="0.2">
      <c r="A21" s="2" t="s">
        <v>18</v>
      </c>
      <c r="B21" s="2">
        <v>2</v>
      </c>
      <c r="C21" s="2">
        <v>18</v>
      </c>
      <c r="D21" s="2">
        <v>0</v>
      </c>
      <c r="E21" s="2">
        <v>0</v>
      </c>
      <c r="F21" s="2">
        <v>226.8</v>
      </c>
      <c r="G21" s="2">
        <v>211.1</v>
      </c>
      <c r="H21" s="2">
        <v>19.600000000000001</v>
      </c>
      <c r="I21" s="2">
        <f t="shared" si="0"/>
        <v>353.9</v>
      </c>
      <c r="J21" s="2">
        <f t="shared" si="1"/>
        <v>334.2</v>
      </c>
      <c r="K21" s="2">
        <f t="shared" si="2"/>
        <v>201.4</v>
      </c>
      <c r="L21" s="2">
        <v>27.4</v>
      </c>
      <c r="M21" s="2">
        <v>33.200000000000003</v>
      </c>
      <c r="N21" s="2">
        <v>50.8</v>
      </c>
      <c r="O21">
        <v>127.1</v>
      </c>
      <c r="P21">
        <v>123.10000000000001</v>
      </c>
      <c r="Q21">
        <v>181.8</v>
      </c>
      <c r="R21" s="2">
        <v>0.53584751799999997</v>
      </c>
      <c r="S21" s="2">
        <v>0.19468460800000001</v>
      </c>
      <c r="T21" s="2">
        <v>2.8344350899999999</v>
      </c>
      <c r="U21" s="2">
        <v>1.130518565</v>
      </c>
      <c r="V21" s="2">
        <v>1.870727539</v>
      </c>
      <c r="W21" s="2">
        <v>4.1198730000000003E-2</v>
      </c>
    </row>
    <row r="22" spans="1:23" x14ac:dyDescent="0.2">
      <c r="A22" s="2" t="s">
        <v>19</v>
      </c>
      <c r="B22" s="2">
        <v>2</v>
      </c>
      <c r="C22" s="2">
        <v>19</v>
      </c>
      <c r="D22" s="2">
        <v>0</v>
      </c>
      <c r="E22" s="2">
        <v>-1.5</v>
      </c>
      <c r="F22" s="2">
        <v>232.6</v>
      </c>
      <c r="G22" s="2">
        <v>164.2</v>
      </c>
      <c r="H22" s="2">
        <v>29.3</v>
      </c>
      <c r="I22" s="2">
        <f t="shared" si="0"/>
        <v>334.2</v>
      </c>
      <c r="J22" s="2">
        <f t="shared" si="1"/>
        <v>304.89999999999998</v>
      </c>
      <c r="K22" s="2">
        <f t="shared" si="2"/>
        <v>220.9</v>
      </c>
      <c r="L22" s="2">
        <v>33.200000000000003</v>
      </c>
      <c r="M22" s="2">
        <v>29.3</v>
      </c>
      <c r="N22" s="2">
        <v>43</v>
      </c>
      <c r="O22">
        <v>101.60000000000001</v>
      </c>
      <c r="P22">
        <v>140.70000000000002</v>
      </c>
      <c r="Q22">
        <v>191.6</v>
      </c>
      <c r="R22" s="2">
        <v>0.54166273399999998</v>
      </c>
      <c r="S22" s="2">
        <v>0.18335495900000001</v>
      </c>
      <c r="T22" s="2">
        <v>2.7815612700000001</v>
      </c>
      <c r="U22" s="2">
        <v>1.0462513879999999</v>
      </c>
      <c r="V22" s="2">
        <v>2.526855469</v>
      </c>
      <c r="W22" s="2">
        <v>0.13275146500000001</v>
      </c>
    </row>
    <row r="23" spans="1:23" x14ac:dyDescent="0.2">
      <c r="A23" s="2" t="s">
        <v>20</v>
      </c>
      <c r="B23" s="2">
        <v>1</v>
      </c>
      <c r="C23" s="2">
        <v>19</v>
      </c>
      <c r="D23" s="2">
        <v>0</v>
      </c>
      <c r="E23" s="2">
        <v>0</v>
      </c>
      <c r="F23" s="2">
        <v>224.8</v>
      </c>
      <c r="G23" s="2">
        <v>168.1</v>
      </c>
      <c r="H23" s="2">
        <v>50.8</v>
      </c>
      <c r="I23" s="2">
        <f t="shared" si="0"/>
        <v>336.20000000000005</v>
      </c>
      <c r="J23" s="2">
        <f t="shared" si="1"/>
        <v>310.79999999999995</v>
      </c>
      <c r="K23" s="2">
        <f t="shared" si="2"/>
        <v>211.10000000000002</v>
      </c>
      <c r="L23" s="2">
        <v>33.200000000000003</v>
      </c>
      <c r="M23" s="2">
        <v>35.200000000000003</v>
      </c>
      <c r="N23" s="2">
        <v>60.6</v>
      </c>
      <c r="O23">
        <v>111.4</v>
      </c>
      <c r="P23">
        <v>142.69999999999999</v>
      </c>
      <c r="Q23">
        <v>160.30000000000001</v>
      </c>
      <c r="R23" s="2">
        <v>0.50387066899999999</v>
      </c>
      <c r="S23" s="2">
        <v>0.31451171</v>
      </c>
      <c r="T23" s="2">
        <v>2.7859088590000001</v>
      </c>
      <c r="U23" s="2">
        <v>1.683035442</v>
      </c>
      <c r="V23" s="2">
        <v>0.309753418</v>
      </c>
      <c r="W23" s="2">
        <v>5.0354004000000001E-2</v>
      </c>
    </row>
    <row r="24" spans="1:23" x14ac:dyDescent="0.2">
      <c r="A24" s="2" t="s">
        <v>21</v>
      </c>
      <c r="B24" s="2">
        <v>2</v>
      </c>
      <c r="C24" s="2">
        <v>19</v>
      </c>
      <c r="D24" s="2">
        <v>9.6910013008056392E-2</v>
      </c>
      <c r="E24" s="2">
        <v>0.25</v>
      </c>
      <c r="F24" s="2">
        <v>185.7</v>
      </c>
      <c r="G24" s="2">
        <v>174</v>
      </c>
      <c r="H24" s="2">
        <v>33.200000000000003</v>
      </c>
      <c r="I24" s="2">
        <f t="shared" si="0"/>
        <v>306.89999999999998</v>
      </c>
      <c r="J24" s="2">
        <f t="shared" si="1"/>
        <v>295.3</v>
      </c>
      <c r="K24" s="2">
        <f t="shared" si="2"/>
        <v>183.8</v>
      </c>
      <c r="L24" s="2">
        <v>25.4</v>
      </c>
      <c r="M24" s="2">
        <v>23.5</v>
      </c>
      <c r="N24" s="2">
        <v>41.1</v>
      </c>
      <c r="O24">
        <v>121.19999999999999</v>
      </c>
      <c r="P24">
        <v>121.3</v>
      </c>
      <c r="Q24">
        <v>150.6</v>
      </c>
      <c r="R24" s="2">
        <v>0.54920755099999996</v>
      </c>
      <c r="S24" s="2">
        <v>0.16782680899999999</v>
      </c>
      <c r="T24" s="2">
        <v>2.8262307999999998</v>
      </c>
      <c r="U24" s="2">
        <v>1.165745496</v>
      </c>
      <c r="V24" s="2">
        <v>0.96435546900000002</v>
      </c>
      <c r="W24" s="2">
        <v>0</v>
      </c>
    </row>
    <row r="25" spans="1:23" x14ac:dyDescent="0.2">
      <c r="A25" s="2" t="s">
        <v>22</v>
      </c>
      <c r="B25" s="2">
        <v>2</v>
      </c>
      <c r="C25" s="2">
        <v>20</v>
      </c>
      <c r="D25" s="2">
        <v>0</v>
      </c>
      <c r="E25" s="2">
        <v>-1.25</v>
      </c>
      <c r="F25" s="2">
        <v>232.6</v>
      </c>
      <c r="G25" s="2">
        <v>181.8</v>
      </c>
      <c r="H25" s="2">
        <v>50.8</v>
      </c>
      <c r="I25" s="2">
        <f t="shared" si="0"/>
        <v>330.3</v>
      </c>
      <c r="J25" s="2">
        <f t="shared" si="1"/>
        <v>310.8</v>
      </c>
      <c r="K25" s="2">
        <f t="shared" si="2"/>
        <v>215</v>
      </c>
      <c r="L25" s="2">
        <v>33.200000000000003</v>
      </c>
      <c r="M25" s="2">
        <v>29.3</v>
      </c>
      <c r="N25" s="2">
        <v>43</v>
      </c>
      <c r="O25">
        <v>97.7</v>
      </c>
      <c r="P25">
        <v>129</v>
      </c>
      <c r="Q25">
        <v>164.2</v>
      </c>
      <c r="R25" s="2">
        <v>0.52923636799999996</v>
      </c>
      <c r="S25" s="2">
        <v>0.195350314</v>
      </c>
      <c r="T25" s="2">
        <v>2.7038128220000002</v>
      </c>
      <c r="U25" s="2">
        <v>1.262382592</v>
      </c>
      <c r="V25" s="2">
        <v>1.2588500979999999</v>
      </c>
      <c r="W25" s="2">
        <v>0.34790039099999998</v>
      </c>
    </row>
    <row r="26" spans="1:23" x14ac:dyDescent="0.2">
      <c r="A26" s="2" t="s">
        <v>23</v>
      </c>
      <c r="B26" s="2">
        <v>1</v>
      </c>
      <c r="C26" s="2">
        <v>20</v>
      </c>
      <c r="D26" s="2">
        <v>0</v>
      </c>
      <c r="E26" s="2">
        <v>0</v>
      </c>
      <c r="F26" s="2">
        <v>207.2</v>
      </c>
      <c r="G26" s="2">
        <v>189.6</v>
      </c>
      <c r="H26" s="2">
        <v>21.5</v>
      </c>
      <c r="I26" s="2">
        <f t="shared" si="0"/>
        <v>338.2</v>
      </c>
      <c r="J26" s="2">
        <f t="shared" si="1"/>
        <v>324.5</v>
      </c>
      <c r="K26" s="2">
        <f t="shared" si="2"/>
        <v>191.6</v>
      </c>
      <c r="L26" s="2">
        <v>33.200000000000003</v>
      </c>
      <c r="M26" s="2">
        <v>37.1</v>
      </c>
      <c r="N26" s="2">
        <v>50.8</v>
      </c>
      <c r="O26">
        <v>131</v>
      </c>
      <c r="P26">
        <v>134.9</v>
      </c>
      <c r="Q26">
        <v>170.1</v>
      </c>
      <c r="R26" s="2">
        <v>0.53288627399999999</v>
      </c>
      <c r="S26" s="2">
        <v>0.21812205400000001</v>
      </c>
      <c r="T26" s="2">
        <v>2.8334807240000002</v>
      </c>
      <c r="U26" s="2">
        <v>1.117614026</v>
      </c>
      <c r="V26" s="2">
        <v>1.837158203</v>
      </c>
      <c r="W26" s="2">
        <v>5.4931641000000003E-2</v>
      </c>
    </row>
    <row r="27" spans="1:23" x14ac:dyDescent="0.2">
      <c r="A27" s="2" t="s">
        <v>24</v>
      </c>
      <c r="B27" s="2">
        <v>2</v>
      </c>
      <c r="C27" s="2">
        <v>20</v>
      </c>
      <c r="D27" s="2">
        <v>0</v>
      </c>
      <c r="E27" s="2">
        <v>0</v>
      </c>
      <c r="F27" s="2">
        <v>187.7</v>
      </c>
      <c r="G27" s="2">
        <v>142.69999999999999</v>
      </c>
      <c r="H27" s="2">
        <v>23.5</v>
      </c>
      <c r="I27" s="2">
        <f t="shared" si="0"/>
        <v>303</v>
      </c>
      <c r="J27" s="2">
        <f t="shared" si="1"/>
        <v>279.60000000000002</v>
      </c>
      <c r="K27" s="2">
        <f t="shared" si="2"/>
        <v>181.8</v>
      </c>
      <c r="L27" s="2">
        <v>29.3</v>
      </c>
      <c r="M27" s="2">
        <v>27.4</v>
      </c>
      <c r="N27" s="2">
        <v>46.9</v>
      </c>
      <c r="O27">
        <v>115.3</v>
      </c>
      <c r="P27">
        <v>136.9</v>
      </c>
      <c r="Q27">
        <v>158.30000000000001</v>
      </c>
      <c r="R27" s="2">
        <v>0.543399839</v>
      </c>
      <c r="S27" s="2">
        <v>0.17301472600000001</v>
      </c>
      <c r="T27" s="2">
        <v>2.849946782</v>
      </c>
      <c r="U27" s="2">
        <v>0.997430131</v>
      </c>
      <c r="V27" s="2">
        <v>4.7561645510000004</v>
      </c>
      <c r="W27" s="2">
        <v>6.7138671999999996E-2</v>
      </c>
    </row>
    <row r="28" spans="1:23" x14ac:dyDescent="0.2">
      <c r="A28" s="2" t="s">
        <v>25</v>
      </c>
      <c r="B28" s="2">
        <v>2</v>
      </c>
      <c r="C28" s="2">
        <v>21</v>
      </c>
      <c r="D28" s="2">
        <v>0</v>
      </c>
      <c r="E28" s="2">
        <v>-3.5</v>
      </c>
      <c r="F28" s="2">
        <v>183.8</v>
      </c>
      <c r="G28" s="2">
        <v>179.9</v>
      </c>
      <c r="H28" s="2">
        <v>31.3</v>
      </c>
      <c r="I28" s="2">
        <f t="shared" si="0"/>
        <v>314.8</v>
      </c>
      <c r="J28" s="2">
        <f t="shared" si="1"/>
        <v>299.20000000000005</v>
      </c>
      <c r="K28" s="2">
        <f t="shared" si="2"/>
        <v>193.60000000000002</v>
      </c>
      <c r="L28" s="2">
        <v>31.3</v>
      </c>
      <c r="M28" s="2">
        <v>27.4</v>
      </c>
      <c r="N28" s="2">
        <v>45</v>
      </c>
      <c r="O28">
        <v>131</v>
      </c>
      <c r="P28">
        <v>119.30000000000001</v>
      </c>
      <c r="Q28">
        <v>162.30000000000001</v>
      </c>
      <c r="R28" s="2">
        <v>0.53559500900000001</v>
      </c>
      <c r="S28" s="2">
        <v>0.18550245400000001</v>
      </c>
      <c r="T28" s="2">
        <v>2.8993124209999999</v>
      </c>
      <c r="U28" s="2">
        <v>1.0886403570000001</v>
      </c>
      <c r="V28" s="2">
        <v>4.8645019530000004</v>
      </c>
      <c r="W28" s="2">
        <v>0.135803223</v>
      </c>
    </row>
    <row r="29" spans="1:23" x14ac:dyDescent="0.2">
      <c r="A29" s="2" t="s">
        <v>26</v>
      </c>
      <c r="B29" s="2">
        <v>1</v>
      </c>
      <c r="C29" s="2">
        <v>22</v>
      </c>
      <c r="D29" s="2">
        <v>0</v>
      </c>
      <c r="E29" s="2">
        <v>0</v>
      </c>
      <c r="F29" s="2">
        <v>179.9</v>
      </c>
      <c r="G29" s="2">
        <v>177.9</v>
      </c>
      <c r="H29" s="2">
        <v>29.3</v>
      </c>
      <c r="I29" s="2">
        <f t="shared" si="0"/>
        <v>346.1</v>
      </c>
      <c r="J29" s="2">
        <f t="shared" si="1"/>
        <v>310.8</v>
      </c>
      <c r="K29" s="2">
        <f t="shared" si="2"/>
        <v>209.2</v>
      </c>
      <c r="L29" s="2">
        <v>39.1</v>
      </c>
      <c r="M29" s="2">
        <v>37.1</v>
      </c>
      <c r="N29" s="2">
        <v>52.8</v>
      </c>
      <c r="O29">
        <v>166.2</v>
      </c>
      <c r="P29">
        <v>132.9</v>
      </c>
      <c r="Q29">
        <v>179.89999999999998</v>
      </c>
      <c r="R29" s="2">
        <v>0.61830325500000005</v>
      </c>
      <c r="S29" s="2">
        <v>0.230701605</v>
      </c>
      <c r="T29" s="2">
        <v>2.9479156510000002</v>
      </c>
      <c r="U29" s="2">
        <v>1.285063955</v>
      </c>
      <c r="V29" s="2">
        <v>3.6621094E-2</v>
      </c>
      <c r="W29" s="2">
        <v>1.525879E-3</v>
      </c>
    </row>
    <row r="30" spans="1:23" x14ac:dyDescent="0.2">
      <c r="A30" s="2" t="s">
        <v>27</v>
      </c>
      <c r="B30" s="2">
        <v>1</v>
      </c>
      <c r="C30" s="2">
        <v>22</v>
      </c>
      <c r="D30" s="2">
        <v>0</v>
      </c>
      <c r="E30" s="2">
        <v>-0.875</v>
      </c>
      <c r="F30" s="2">
        <v>232.6</v>
      </c>
      <c r="G30" s="2">
        <v>189.6</v>
      </c>
      <c r="H30" s="2">
        <v>62.6</v>
      </c>
      <c r="I30" s="2">
        <f t="shared" si="0"/>
        <v>326.5</v>
      </c>
      <c r="J30" s="2">
        <f t="shared" si="1"/>
        <v>310.8</v>
      </c>
      <c r="K30" s="2">
        <f t="shared" si="2"/>
        <v>240.5</v>
      </c>
      <c r="L30" s="2">
        <v>35.200000000000003</v>
      </c>
      <c r="M30" s="2">
        <v>33.200000000000003</v>
      </c>
      <c r="N30" s="2">
        <v>54.7</v>
      </c>
      <c r="O30">
        <v>93.9</v>
      </c>
      <c r="P30">
        <v>121.2</v>
      </c>
      <c r="Q30">
        <v>177.9</v>
      </c>
      <c r="R30" s="2">
        <v>0.450338715</v>
      </c>
      <c r="S30" s="2">
        <v>0.21038609</v>
      </c>
      <c r="T30" s="2">
        <v>2.4276389749999998</v>
      </c>
      <c r="U30" s="2">
        <v>1.1966051209999999</v>
      </c>
      <c r="V30" s="2">
        <v>0.88348388700000002</v>
      </c>
      <c r="W30" s="2">
        <v>0</v>
      </c>
    </row>
    <row r="31" spans="1:23" x14ac:dyDescent="0.2">
      <c r="A31" s="2" t="s">
        <v>28</v>
      </c>
      <c r="B31" s="2">
        <v>2</v>
      </c>
      <c r="C31" s="2">
        <v>23</v>
      </c>
      <c r="D31" s="2">
        <v>0</v>
      </c>
      <c r="E31" s="2">
        <v>-0.375</v>
      </c>
      <c r="F31" s="2">
        <v>217</v>
      </c>
      <c r="G31" s="2">
        <v>191.6</v>
      </c>
      <c r="H31" s="2">
        <v>23.5</v>
      </c>
      <c r="I31" s="2">
        <f t="shared" si="0"/>
        <v>346.1</v>
      </c>
      <c r="J31" s="2">
        <f t="shared" si="1"/>
        <v>320.60000000000002</v>
      </c>
      <c r="K31" s="2">
        <f t="shared" si="2"/>
        <v>228.79999999999998</v>
      </c>
      <c r="L31" s="2">
        <v>45</v>
      </c>
      <c r="M31" s="2">
        <v>35.200000000000003</v>
      </c>
      <c r="N31" s="2">
        <v>62.6</v>
      </c>
      <c r="O31">
        <v>129.1</v>
      </c>
      <c r="P31">
        <v>129</v>
      </c>
      <c r="Q31">
        <v>205.29999999999998</v>
      </c>
      <c r="R31" s="2">
        <v>0.53770690399999999</v>
      </c>
      <c r="S31" s="2">
        <v>0.26017631699999999</v>
      </c>
      <c r="T31" s="2">
        <v>2.888528091</v>
      </c>
      <c r="U31" s="2">
        <v>1.3041588559999999</v>
      </c>
      <c r="V31" s="2">
        <v>1.7929077149999999</v>
      </c>
      <c r="W31" s="2">
        <v>0.19683837900000001</v>
      </c>
    </row>
    <row r="32" spans="1:23" x14ac:dyDescent="0.2">
      <c r="A32" s="2" t="s">
        <v>29</v>
      </c>
      <c r="B32" s="2">
        <v>2</v>
      </c>
      <c r="C32" s="2">
        <v>23</v>
      </c>
      <c r="D32" s="2">
        <v>0</v>
      </c>
      <c r="E32" s="2">
        <v>-0.625</v>
      </c>
      <c r="F32" s="2">
        <v>213.1</v>
      </c>
      <c r="G32" s="2">
        <v>193.5</v>
      </c>
      <c r="H32" s="2">
        <v>23.5</v>
      </c>
      <c r="I32" s="2">
        <f t="shared" si="0"/>
        <v>346</v>
      </c>
      <c r="J32" s="2">
        <f t="shared" si="1"/>
        <v>320.5</v>
      </c>
      <c r="K32" s="2">
        <f t="shared" si="2"/>
        <v>187.7</v>
      </c>
      <c r="L32" s="2">
        <v>37.1</v>
      </c>
      <c r="M32" s="2">
        <v>33.200000000000003</v>
      </c>
      <c r="N32" s="2">
        <v>46.9</v>
      </c>
      <c r="O32">
        <v>132.9</v>
      </c>
      <c r="P32">
        <v>127</v>
      </c>
      <c r="Q32">
        <v>164.2</v>
      </c>
      <c r="R32" s="2">
        <v>0.51915895400000001</v>
      </c>
      <c r="S32" s="2">
        <v>0.212635718</v>
      </c>
      <c r="T32" s="2">
        <v>2.717927671</v>
      </c>
      <c r="U32" s="2">
        <v>1.247673434</v>
      </c>
      <c r="V32" s="2">
        <v>0.505065918</v>
      </c>
      <c r="W32" s="2">
        <v>3.0517579999999999E-3</v>
      </c>
    </row>
    <row r="33" spans="1:23" x14ac:dyDescent="0.2">
      <c r="A33" s="2" t="s">
        <v>30</v>
      </c>
      <c r="B33" s="2">
        <v>1</v>
      </c>
      <c r="C33" s="2">
        <v>24</v>
      </c>
      <c r="D33" s="2">
        <v>0.17609125905568127</v>
      </c>
      <c r="E33" s="2">
        <v>-2.25</v>
      </c>
      <c r="F33" s="2">
        <v>187.7</v>
      </c>
      <c r="G33" s="2">
        <v>179.9</v>
      </c>
      <c r="H33" s="2">
        <v>21.5</v>
      </c>
      <c r="I33" s="2">
        <f t="shared" si="0"/>
        <v>340.2</v>
      </c>
      <c r="J33" s="2">
        <f t="shared" si="1"/>
        <v>310.89999999999998</v>
      </c>
      <c r="K33" s="2">
        <f t="shared" si="2"/>
        <v>199.4</v>
      </c>
      <c r="L33" s="2">
        <v>48.9</v>
      </c>
      <c r="M33" s="2">
        <v>43</v>
      </c>
      <c r="N33" s="2">
        <v>60.6</v>
      </c>
      <c r="O33">
        <v>152.5</v>
      </c>
      <c r="P33">
        <v>131</v>
      </c>
      <c r="Q33">
        <v>177.9</v>
      </c>
      <c r="R33" s="2">
        <v>0.525914455</v>
      </c>
      <c r="S33" s="2">
        <v>0.28599425099999998</v>
      </c>
      <c r="T33" s="2">
        <v>2.8084285430000002</v>
      </c>
      <c r="U33" s="2">
        <v>1.439270542</v>
      </c>
      <c r="V33" s="2">
        <v>1.6281127929999999</v>
      </c>
      <c r="W33" s="2">
        <v>7.7819823999999996E-2</v>
      </c>
    </row>
    <row r="34" spans="1:23" x14ac:dyDescent="0.2">
      <c r="A34" s="2" t="s">
        <v>31</v>
      </c>
      <c r="B34" s="2">
        <v>2</v>
      </c>
      <c r="C34" s="2">
        <v>24</v>
      </c>
      <c r="D34" s="2">
        <v>0</v>
      </c>
      <c r="E34" s="2">
        <v>0</v>
      </c>
      <c r="F34" s="2">
        <v>260</v>
      </c>
      <c r="G34" s="2">
        <v>199.4</v>
      </c>
      <c r="H34" s="2">
        <v>19.600000000000001</v>
      </c>
      <c r="I34" s="2">
        <f>F34+O34</f>
        <v>344</v>
      </c>
      <c r="J34" s="2">
        <f t="shared" si="1"/>
        <v>334.3</v>
      </c>
      <c r="K34" s="2">
        <f t="shared" si="2"/>
        <v>205.4</v>
      </c>
      <c r="L34" s="2">
        <v>29.3</v>
      </c>
      <c r="M34" s="2">
        <v>31.3</v>
      </c>
      <c r="N34" s="2">
        <v>48.9</v>
      </c>
      <c r="O34">
        <v>84</v>
      </c>
      <c r="P34">
        <v>134.9</v>
      </c>
      <c r="Q34">
        <v>185.8</v>
      </c>
      <c r="R34" s="2">
        <v>0.52280886100000001</v>
      </c>
      <c r="S34" s="2">
        <v>0.18795867999999999</v>
      </c>
      <c r="T34" s="2">
        <v>2.7852635779999999</v>
      </c>
      <c r="U34" s="2">
        <v>1.0656227970000001</v>
      </c>
      <c r="V34" s="2">
        <v>1.2863159179999999</v>
      </c>
      <c r="W34" s="2">
        <v>0.42419433600000001</v>
      </c>
    </row>
    <row r="35" spans="1:23" x14ac:dyDescent="0.2">
      <c r="A35" s="2" t="s">
        <v>32</v>
      </c>
      <c r="B35" s="2">
        <v>2</v>
      </c>
      <c r="C35" s="2">
        <v>24</v>
      </c>
      <c r="D35" s="2">
        <v>-1.3010299956639813</v>
      </c>
      <c r="E35" s="2">
        <v>-5.625</v>
      </c>
      <c r="F35" s="2">
        <v>191.6</v>
      </c>
      <c r="G35" s="2">
        <v>183.8</v>
      </c>
      <c r="H35" s="2">
        <v>37.1</v>
      </c>
      <c r="I35" s="2">
        <f t="shared" si="0"/>
        <v>322.60000000000002</v>
      </c>
      <c r="J35" s="2">
        <f t="shared" si="1"/>
        <v>308.90000000000003</v>
      </c>
      <c r="K35" s="2">
        <f t="shared" si="2"/>
        <v>193.6</v>
      </c>
      <c r="L35" s="2">
        <v>43</v>
      </c>
      <c r="M35" s="2">
        <v>35.200000000000003</v>
      </c>
      <c r="N35" s="2">
        <v>58.7</v>
      </c>
      <c r="O35">
        <v>131</v>
      </c>
      <c r="P35">
        <v>125.10000000000001</v>
      </c>
      <c r="Q35">
        <v>156.5</v>
      </c>
      <c r="R35" s="2">
        <v>0.50928813900000003</v>
      </c>
      <c r="S35" s="2">
        <v>0.22785513700000001</v>
      </c>
      <c r="T35" s="2">
        <v>2.695163886</v>
      </c>
      <c r="U35" s="2">
        <v>1.1514538729999999</v>
      </c>
      <c r="V35" s="2">
        <v>1.8661499020000001</v>
      </c>
      <c r="W35" s="2">
        <v>0.39520263700000002</v>
      </c>
    </row>
    <row r="36" spans="1:23" x14ac:dyDescent="0.2">
      <c r="A36" s="2" t="s">
        <v>33</v>
      </c>
      <c r="B36" s="2">
        <v>2</v>
      </c>
      <c r="C36" s="2">
        <v>25</v>
      </c>
      <c r="D36" s="2">
        <v>9.6910013008056392E-2</v>
      </c>
      <c r="E36" s="2">
        <v>-3.375</v>
      </c>
      <c r="F36" s="2">
        <v>205.3</v>
      </c>
      <c r="G36" s="2">
        <v>166.2</v>
      </c>
      <c r="H36" s="2">
        <v>21.5</v>
      </c>
      <c r="I36" s="2">
        <f t="shared" si="0"/>
        <v>310.8</v>
      </c>
      <c r="J36" s="2">
        <f t="shared" si="1"/>
        <v>293.29999999999995</v>
      </c>
      <c r="K36" s="2">
        <f t="shared" si="2"/>
        <v>193.5</v>
      </c>
      <c r="L36" s="2">
        <v>33.200000000000003</v>
      </c>
      <c r="M36" s="2">
        <v>29.3</v>
      </c>
      <c r="N36" s="2">
        <v>50.8</v>
      </c>
      <c r="O36">
        <v>105.5</v>
      </c>
      <c r="P36">
        <v>127.1</v>
      </c>
      <c r="Q36">
        <v>172</v>
      </c>
      <c r="R36" s="2">
        <v>0.49521648899999998</v>
      </c>
      <c r="S36" s="2">
        <v>0.20124984800000001</v>
      </c>
      <c r="T36" s="2">
        <v>2.5944251870000001</v>
      </c>
      <c r="U36" s="2">
        <v>1.1990994850000001</v>
      </c>
      <c r="V36" s="2">
        <v>1.4694213869999999</v>
      </c>
      <c r="W36" s="2">
        <v>0.190734863</v>
      </c>
    </row>
    <row r="37" spans="1:23" x14ac:dyDescent="0.2">
      <c r="A37" s="2" t="s">
        <v>34</v>
      </c>
      <c r="B37" s="2">
        <v>2</v>
      </c>
      <c r="C37" s="2">
        <v>26</v>
      </c>
      <c r="D37" s="2">
        <v>0</v>
      </c>
      <c r="E37" s="2">
        <v>0</v>
      </c>
      <c r="F37" s="2">
        <v>197.5</v>
      </c>
      <c r="G37" s="2">
        <v>174</v>
      </c>
      <c r="H37" s="2">
        <v>56.7</v>
      </c>
      <c r="I37" s="2">
        <f t="shared" si="0"/>
        <v>299.2</v>
      </c>
      <c r="J37" s="2">
        <f t="shared" si="1"/>
        <v>289.3</v>
      </c>
      <c r="K37" s="2">
        <f t="shared" si="2"/>
        <v>197.5</v>
      </c>
      <c r="L37" s="2">
        <v>27.4</v>
      </c>
      <c r="M37" s="2">
        <v>33.200000000000003</v>
      </c>
      <c r="N37" s="2">
        <v>41.1</v>
      </c>
      <c r="O37">
        <v>101.69999999999999</v>
      </c>
      <c r="P37">
        <v>115.3</v>
      </c>
      <c r="Q37">
        <v>140.80000000000001</v>
      </c>
      <c r="R37" s="2">
        <v>0.46422672100000001</v>
      </c>
      <c r="S37" s="2">
        <v>0.18463014999999999</v>
      </c>
      <c r="T37" s="2">
        <v>2.6721040290000002</v>
      </c>
      <c r="U37" s="2">
        <v>1.132531409</v>
      </c>
      <c r="V37" s="2">
        <v>0.87890625</v>
      </c>
      <c r="W37" s="2">
        <v>0.28381347699999998</v>
      </c>
    </row>
    <row r="38" spans="1:23" x14ac:dyDescent="0.2">
      <c r="A38" s="2" t="s">
        <v>35</v>
      </c>
      <c r="B38" s="2">
        <v>1</v>
      </c>
      <c r="C38" s="2">
        <v>27</v>
      </c>
      <c r="D38" s="2">
        <v>0</v>
      </c>
      <c r="E38" s="2">
        <v>-3.25</v>
      </c>
      <c r="F38" s="2">
        <v>228.7</v>
      </c>
      <c r="G38" s="2">
        <v>172</v>
      </c>
      <c r="H38" s="2">
        <v>11.7</v>
      </c>
      <c r="I38" s="2">
        <f t="shared" si="0"/>
        <v>326.5</v>
      </c>
      <c r="J38" s="2">
        <f t="shared" si="1"/>
        <v>304.89999999999998</v>
      </c>
      <c r="K38" s="2">
        <f t="shared" si="2"/>
        <v>193.5</v>
      </c>
      <c r="L38" s="2">
        <v>35.200000000000003</v>
      </c>
      <c r="M38" s="2">
        <v>37.1</v>
      </c>
      <c r="N38" s="2">
        <v>52.8</v>
      </c>
      <c r="O38">
        <v>97.800000000000011</v>
      </c>
      <c r="P38">
        <v>132.9</v>
      </c>
      <c r="Q38">
        <v>181.8</v>
      </c>
      <c r="R38" s="2">
        <v>0.51146890099999998</v>
      </c>
      <c r="S38" s="2">
        <v>0.214678747</v>
      </c>
      <c r="T38" s="2">
        <v>2.6995724029999999</v>
      </c>
      <c r="U38" s="2">
        <v>1.256696526</v>
      </c>
      <c r="V38" s="2">
        <v>0.71105956999999997</v>
      </c>
      <c r="W38" s="2">
        <v>7.6293949999999998E-3</v>
      </c>
    </row>
    <row r="39" spans="1:23" x14ac:dyDescent="0.2">
      <c r="A39" s="2" t="s">
        <v>36</v>
      </c>
      <c r="B39" s="2">
        <v>1</v>
      </c>
      <c r="C39" s="2">
        <v>27</v>
      </c>
      <c r="D39" s="2">
        <v>0</v>
      </c>
      <c r="E39" s="2">
        <v>0</v>
      </c>
      <c r="F39" s="2">
        <v>260</v>
      </c>
      <c r="G39" s="2">
        <v>195.5</v>
      </c>
      <c r="H39" s="2">
        <v>25.4</v>
      </c>
      <c r="I39" s="2">
        <f t="shared" si="0"/>
        <v>355.8</v>
      </c>
      <c r="J39" s="2">
        <f t="shared" si="1"/>
        <v>328.4</v>
      </c>
      <c r="K39" s="2">
        <f t="shared" si="2"/>
        <v>228.79999999999998</v>
      </c>
      <c r="L39" s="2">
        <v>37.1</v>
      </c>
      <c r="M39" s="2">
        <v>25.4</v>
      </c>
      <c r="N39" s="2">
        <v>58.7</v>
      </c>
      <c r="O39">
        <v>95.800000000000011</v>
      </c>
      <c r="P39">
        <v>132.9</v>
      </c>
      <c r="Q39">
        <v>203.39999999999998</v>
      </c>
      <c r="R39" s="2">
        <v>0.54688905799999998</v>
      </c>
      <c r="S39" s="2">
        <v>0.204807932</v>
      </c>
      <c r="T39" s="2">
        <v>2.9065515</v>
      </c>
      <c r="U39" s="2">
        <v>1.1980995699999999</v>
      </c>
      <c r="V39" s="2">
        <v>0.22430419900000001</v>
      </c>
      <c r="W39" s="2">
        <v>1.2207031E-2</v>
      </c>
    </row>
    <row r="40" spans="1:23" x14ac:dyDescent="0.2">
      <c r="A40" s="2" t="s">
        <v>37</v>
      </c>
      <c r="B40" s="2">
        <v>2</v>
      </c>
      <c r="C40" s="2">
        <v>27</v>
      </c>
      <c r="D40" s="2">
        <v>0</v>
      </c>
      <c r="E40" s="2">
        <v>0</v>
      </c>
      <c r="F40" s="2">
        <v>232.6</v>
      </c>
      <c r="G40" s="2">
        <v>179.9</v>
      </c>
      <c r="H40" s="2">
        <v>23.5</v>
      </c>
      <c r="I40" s="2">
        <f t="shared" si="0"/>
        <v>318.60000000000002</v>
      </c>
      <c r="J40" s="2">
        <f t="shared" si="1"/>
        <v>297.2</v>
      </c>
      <c r="K40" s="2">
        <f t="shared" si="2"/>
        <v>166.2</v>
      </c>
      <c r="L40" s="2">
        <v>39.1</v>
      </c>
      <c r="M40" s="2">
        <v>29.3</v>
      </c>
      <c r="N40" s="2">
        <v>48.9</v>
      </c>
      <c r="O40">
        <v>86</v>
      </c>
      <c r="P40">
        <v>117.3</v>
      </c>
      <c r="Q40">
        <v>142.69999999999999</v>
      </c>
      <c r="R40" s="2">
        <v>0.43546362599999999</v>
      </c>
      <c r="S40" s="2">
        <v>0.20251239400000001</v>
      </c>
      <c r="T40" s="2">
        <v>2.4801941470000002</v>
      </c>
      <c r="U40" s="2">
        <v>1.143337429</v>
      </c>
      <c r="V40" s="2">
        <v>9.1552733999999997E-2</v>
      </c>
      <c r="W40" s="2">
        <v>1.0681151999999999E-2</v>
      </c>
    </row>
    <row r="41" spans="1:23" x14ac:dyDescent="0.2">
      <c r="A41" s="2" t="s">
        <v>38</v>
      </c>
      <c r="B41" s="2">
        <v>2</v>
      </c>
      <c r="C41" s="2">
        <v>29</v>
      </c>
      <c r="D41" s="2">
        <v>9.6910013008056392E-2</v>
      </c>
      <c r="E41" s="2">
        <v>4.2750000000000004</v>
      </c>
      <c r="F41" s="2">
        <v>219</v>
      </c>
      <c r="G41" s="2">
        <v>199.4</v>
      </c>
      <c r="H41" s="2">
        <v>54.7</v>
      </c>
      <c r="I41" s="2">
        <f t="shared" si="0"/>
        <v>373.5</v>
      </c>
      <c r="J41" s="2">
        <f t="shared" si="1"/>
        <v>346.1</v>
      </c>
      <c r="K41" s="2">
        <f t="shared" si="2"/>
        <v>263.89999999999998</v>
      </c>
      <c r="L41" s="2">
        <v>45</v>
      </c>
      <c r="M41" s="2">
        <v>48.9</v>
      </c>
      <c r="N41" s="2">
        <v>58.7</v>
      </c>
      <c r="O41">
        <v>154.5</v>
      </c>
      <c r="P41">
        <v>146.69999999999999</v>
      </c>
      <c r="Q41">
        <v>209.2</v>
      </c>
      <c r="R41" s="2">
        <v>0.609189969</v>
      </c>
      <c r="S41" s="2">
        <v>0.265088769</v>
      </c>
      <c r="T41" s="2">
        <v>3.2566062480000002</v>
      </c>
      <c r="U41" s="2">
        <v>1.586756233</v>
      </c>
      <c r="V41" s="2">
        <v>5.7983397999999998E-2</v>
      </c>
      <c r="W41" s="2">
        <v>6.1035159999999998E-3</v>
      </c>
    </row>
    <row r="42" spans="1:23" x14ac:dyDescent="0.2">
      <c r="A42" s="2" t="s">
        <v>39</v>
      </c>
      <c r="B42" s="2">
        <v>2</v>
      </c>
      <c r="C42" s="2">
        <v>29</v>
      </c>
      <c r="D42" s="2">
        <v>0</v>
      </c>
      <c r="E42" s="2">
        <v>0</v>
      </c>
      <c r="F42" s="2">
        <v>181.8</v>
      </c>
      <c r="G42" s="2">
        <v>162.30000000000001</v>
      </c>
      <c r="H42" s="2">
        <v>7.8</v>
      </c>
      <c r="I42" s="2">
        <f t="shared" si="0"/>
        <v>326.5</v>
      </c>
      <c r="J42" s="2">
        <f t="shared" si="1"/>
        <v>299.20000000000005</v>
      </c>
      <c r="K42" s="2">
        <f t="shared" si="2"/>
        <v>179.9</v>
      </c>
      <c r="L42" s="2">
        <v>27.4</v>
      </c>
      <c r="M42" s="2">
        <v>23.5</v>
      </c>
      <c r="N42" s="2">
        <v>45</v>
      </c>
      <c r="O42">
        <v>144.69999999999999</v>
      </c>
      <c r="P42">
        <v>136.9</v>
      </c>
      <c r="Q42">
        <v>172.1</v>
      </c>
      <c r="R42" s="2">
        <v>0.61903782799999996</v>
      </c>
      <c r="S42" s="2">
        <v>0.163006179</v>
      </c>
      <c r="T42" s="2">
        <v>3.260111373</v>
      </c>
      <c r="U42" s="2">
        <v>1.1434263579999999</v>
      </c>
      <c r="V42" s="2">
        <v>1.513671875</v>
      </c>
      <c r="W42" s="2">
        <v>1.2207031E-2</v>
      </c>
    </row>
    <row r="43" spans="1:23" x14ac:dyDescent="0.2">
      <c r="A43" s="2" t="s">
        <v>40</v>
      </c>
      <c r="B43" s="2">
        <v>2</v>
      </c>
      <c r="C43" s="2">
        <v>30</v>
      </c>
      <c r="D43" s="2">
        <v>0</v>
      </c>
      <c r="E43" s="2">
        <v>0</v>
      </c>
      <c r="F43" s="2">
        <v>201.4</v>
      </c>
      <c r="G43" s="2">
        <v>185.7</v>
      </c>
      <c r="H43" s="2">
        <v>23.5</v>
      </c>
      <c r="I43" s="2">
        <f t="shared" si="0"/>
        <v>342.20000000000005</v>
      </c>
      <c r="J43" s="2">
        <f t="shared" si="1"/>
        <v>314.79999999999995</v>
      </c>
      <c r="K43" s="2">
        <f t="shared" si="2"/>
        <v>191.6</v>
      </c>
      <c r="L43" s="2">
        <v>31.3</v>
      </c>
      <c r="M43" s="2">
        <v>31.3</v>
      </c>
      <c r="N43" s="2">
        <v>46.9</v>
      </c>
      <c r="O43">
        <v>140.80000000000001</v>
      </c>
      <c r="P43">
        <v>129.1</v>
      </c>
      <c r="Q43">
        <v>168.1</v>
      </c>
      <c r="R43" s="2">
        <v>0.592960512</v>
      </c>
      <c r="S43" s="2">
        <v>0.18683386699999999</v>
      </c>
      <c r="T43" s="2">
        <v>3.2017183039999999</v>
      </c>
      <c r="U43" s="2">
        <v>1.075644719</v>
      </c>
      <c r="V43" s="2">
        <v>0.98724365199999997</v>
      </c>
      <c r="W43" s="2">
        <v>3.9672852000000002E-2</v>
      </c>
    </row>
    <row r="44" spans="1:23" x14ac:dyDescent="0.2">
      <c r="A44" s="2" t="s">
        <v>41</v>
      </c>
      <c r="B44" s="2">
        <v>1</v>
      </c>
      <c r="C44" s="2">
        <v>30</v>
      </c>
      <c r="D44" s="2">
        <v>0</v>
      </c>
      <c r="E44" s="2">
        <v>0</v>
      </c>
      <c r="F44" s="2">
        <v>220.9</v>
      </c>
      <c r="G44" s="2">
        <v>209.2</v>
      </c>
      <c r="H44" s="2">
        <v>15.6</v>
      </c>
      <c r="I44" s="2">
        <f t="shared" si="0"/>
        <v>355.8</v>
      </c>
      <c r="J44" s="2">
        <f t="shared" si="1"/>
        <v>328.5</v>
      </c>
      <c r="K44" s="2">
        <f t="shared" si="2"/>
        <v>185.7</v>
      </c>
      <c r="L44" s="2">
        <v>33.200000000000003</v>
      </c>
      <c r="M44" s="2">
        <v>27.4</v>
      </c>
      <c r="N44" s="2">
        <v>46.9</v>
      </c>
      <c r="O44">
        <v>134.9</v>
      </c>
      <c r="P44">
        <v>119.30000000000001</v>
      </c>
      <c r="Q44">
        <v>170.1</v>
      </c>
      <c r="R44" s="2">
        <v>0.56477130200000003</v>
      </c>
      <c r="S44" s="2">
        <v>0.1927334</v>
      </c>
      <c r="T44" s="2">
        <v>3.0248830579999999</v>
      </c>
      <c r="U44" s="2">
        <v>1.159166881</v>
      </c>
      <c r="V44" s="2">
        <v>0.81939697300000003</v>
      </c>
      <c r="W44" s="2">
        <v>0.16632080099999999</v>
      </c>
    </row>
    <row r="45" spans="1:23" x14ac:dyDescent="0.2">
      <c r="A45" s="2" t="s">
        <v>42</v>
      </c>
      <c r="B45" s="2">
        <v>1</v>
      </c>
      <c r="C45" s="2">
        <v>30</v>
      </c>
      <c r="D45" s="2">
        <v>0</v>
      </c>
      <c r="E45" s="2">
        <v>-2</v>
      </c>
      <c r="F45" s="2">
        <v>222.9</v>
      </c>
      <c r="G45" s="2">
        <v>189.6</v>
      </c>
      <c r="H45" s="2">
        <v>37.1</v>
      </c>
      <c r="I45" s="2">
        <f t="shared" si="0"/>
        <v>336.3</v>
      </c>
      <c r="J45" s="2">
        <f t="shared" si="1"/>
        <v>328.4</v>
      </c>
      <c r="K45" s="2">
        <f t="shared" si="2"/>
        <v>191.6</v>
      </c>
      <c r="L45" s="2">
        <v>25.4</v>
      </c>
      <c r="M45" s="2">
        <v>29.3</v>
      </c>
      <c r="N45" s="2">
        <v>45</v>
      </c>
      <c r="O45">
        <v>113.4</v>
      </c>
      <c r="P45">
        <v>138.80000000000001</v>
      </c>
      <c r="Q45">
        <v>154.5</v>
      </c>
      <c r="R45" s="2">
        <v>0.50940291699999996</v>
      </c>
      <c r="S45" s="2">
        <v>0.185318811</v>
      </c>
      <c r="T45" s="2">
        <v>2.786470633</v>
      </c>
      <c r="U45" s="2">
        <v>1.080369913</v>
      </c>
      <c r="V45" s="2">
        <v>3.5614013670000002</v>
      </c>
      <c r="W45" s="2">
        <v>1.2207031E-2</v>
      </c>
    </row>
    <row r="46" spans="1:23" x14ac:dyDescent="0.2">
      <c r="A46" s="2" t="s">
        <v>43</v>
      </c>
      <c r="B46" s="2">
        <v>2</v>
      </c>
      <c r="C46" s="2">
        <v>31</v>
      </c>
      <c r="D46" s="2">
        <v>0</v>
      </c>
      <c r="E46" s="2">
        <v>-0.25</v>
      </c>
      <c r="F46" s="2">
        <v>189.6</v>
      </c>
      <c r="G46" s="2">
        <v>183.8</v>
      </c>
      <c r="H46" s="2">
        <v>19.600000000000001</v>
      </c>
      <c r="I46" s="2">
        <f t="shared" si="0"/>
        <v>324.5</v>
      </c>
      <c r="J46" s="2">
        <f t="shared" si="1"/>
        <v>316.70000000000005</v>
      </c>
      <c r="K46" s="2">
        <f t="shared" si="2"/>
        <v>181.9</v>
      </c>
      <c r="L46" s="2">
        <v>33.200000000000003</v>
      </c>
      <c r="M46" s="2">
        <v>33.200000000000003</v>
      </c>
      <c r="N46" s="2">
        <v>52.8</v>
      </c>
      <c r="O46">
        <v>134.9</v>
      </c>
      <c r="P46">
        <v>132.9</v>
      </c>
      <c r="Q46">
        <v>162.30000000000001</v>
      </c>
      <c r="R46" s="2">
        <v>0.58295196500000002</v>
      </c>
      <c r="S46" s="2">
        <v>0.19945932799999999</v>
      </c>
      <c r="T46" s="2">
        <v>3.0660053650000001</v>
      </c>
      <c r="U46" s="2">
        <v>1.136378152</v>
      </c>
      <c r="V46" s="2">
        <v>0.602722168</v>
      </c>
      <c r="W46" s="2">
        <v>0.16021728499999999</v>
      </c>
    </row>
    <row r="47" spans="1:23" x14ac:dyDescent="0.2">
      <c r="A47" s="2" t="s">
        <v>44</v>
      </c>
      <c r="B47" s="2">
        <v>1</v>
      </c>
      <c r="C47" s="2">
        <v>34</v>
      </c>
      <c r="D47" s="2">
        <v>0</v>
      </c>
      <c r="E47" s="2">
        <v>-2</v>
      </c>
      <c r="F47" s="2">
        <v>209.2</v>
      </c>
      <c r="G47" s="2">
        <v>234.6</v>
      </c>
      <c r="H47" s="2">
        <v>21.5</v>
      </c>
      <c r="I47" s="2">
        <f t="shared" si="0"/>
        <v>336.29999999999995</v>
      </c>
      <c r="J47" s="2">
        <f t="shared" si="1"/>
        <v>326.5</v>
      </c>
      <c r="K47" s="2">
        <f t="shared" si="2"/>
        <v>189.6</v>
      </c>
      <c r="L47" s="2">
        <v>27.4</v>
      </c>
      <c r="M47" s="2">
        <v>29.3</v>
      </c>
      <c r="N47" s="2">
        <v>50.8</v>
      </c>
      <c r="O47">
        <v>127.1</v>
      </c>
      <c r="P47">
        <v>91.9</v>
      </c>
      <c r="Q47">
        <v>168.1</v>
      </c>
      <c r="R47" s="2">
        <v>0.53839556600000005</v>
      </c>
      <c r="S47" s="2">
        <v>0.1927334</v>
      </c>
      <c r="T47" s="2">
        <v>2.6555566339999999</v>
      </c>
      <c r="U47" s="2">
        <v>1.1452016949999999</v>
      </c>
      <c r="V47" s="2">
        <v>0.80413818400000003</v>
      </c>
      <c r="W47" s="2">
        <v>0.31890869100000002</v>
      </c>
    </row>
    <row r="48" spans="1:23" x14ac:dyDescent="0.2">
      <c r="A48" s="2" t="s">
        <v>45</v>
      </c>
      <c r="B48" s="2">
        <v>1</v>
      </c>
      <c r="C48" s="3">
        <v>35</v>
      </c>
      <c r="D48" s="2">
        <v>0</v>
      </c>
      <c r="E48" s="2">
        <v>0</v>
      </c>
      <c r="F48" s="2">
        <v>205.3</v>
      </c>
      <c r="G48" s="2">
        <v>189.6</v>
      </c>
      <c r="H48" s="2">
        <v>11.7</v>
      </c>
      <c r="I48" s="2">
        <f t="shared" si="0"/>
        <v>348</v>
      </c>
      <c r="J48" s="2">
        <f t="shared" si="1"/>
        <v>314.7</v>
      </c>
      <c r="K48" s="2">
        <f t="shared" si="2"/>
        <v>209.1</v>
      </c>
      <c r="L48" s="2">
        <v>39.1</v>
      </c>
      <c r="M48" s="2">
        <v>37.1</v>
      </c>
      <c r="N48" s="2">
        <v>46.9</v>
      </c>
      <c r="O48">
        <v>142.69999999999999</v>
      </c>
      <c r="P48">
        <v>125.1</v>
      </c>
      <c r="Q48">
        <v>197.4</v>
      </c>
      <c r="R48" s="2">
        <v>0.59906664399999998</v>
      </c>
      <c r="S48" s="2">
        <v>0.22388385599999999</v>
      </c>
      <c r="T48" s="2">
        <v>3.1042689129999999</v>
      </c>
      <c r="U48" s="2">
        <v>1.302996265</v>
      </c>
      <c r="V48" s="2">
        <v>0.35705566399999999</v>
      </c>
      <c r="W48" s="2">
        <v>1.525879E-3</v>
      </c>
    </row>
    <row r="49" spans="1:23" x14ac:dyDescent="0.2">
      <c r="A49" s="2" t="s">
        <v>46</v>
      </c>
      <c r="B49" s="2">
        <v>2</v>
      </c>
      <c r="C49" s="2">
        <v>35</v>
      </c>
      <c r="D49" s="2">
        <v>0</v>
      </c>
      <c r="E49" s="2">
        <v>-1.125</v>
      </c>
      <c r="F49" s="2">
        <v>168.1</v>
      </c>
      <c r="G49" s="2">
        <v>152.5</v>
      </c>
      <c r="H49" s="2">
        <v>11.7</v>
      </c>
      <c r="I49" s="2">
        <f t="shared" si="0"/>
        <v>304.89999999999998</v>
      </c>
      <c r="J49" s="2">
        <f t="shared" si="1"/>
        <v>291.3</v>
      </c>
      <c r="K49" s="2">
        <f t="shared" si="2"/>
        <v>185.7</v>
      </c>
      <c r="L49" s="2">
        <v>29.3</v>
      </c>
      <c r="M49" s="2">
        <v>27.4</v>
      </c>
      <c r="N49" s="2">
        <v>48.9</v>
      </c>
      <c r="O49">
        <v>136.80000000000001</v>
      </c>
      <c r="P49">
        <v>138.80000000000001</v>
      </c>
      <c r="Q49">
        <v>174</v>
      </c>
      <c r="R49" s="2">
        <v>0.61403355400000004</v>
      </c>
      <c r="S49" s="2">
        <v>0.19209065</v>
      </c>
      <c r="T49" s="2">
        <v>3.1152408619999998</v>
      </c>
      <c r="U49" s="2">
        <v>1.117723561</v>
      </c>
      <c r="V49" s="2">
        <v>0.61950683600000001</v>
      </c>
      <c r="W49" s="2">
        <v>3.0517579999999999E-3</v>
      </c>
    </row>
    <row r="50" spans="1:23" x14ac:dyDescent="0.2">
      <c r="A50" s="2" t="s">
        <v>47</v>
      </c>
      <c r="B50" s="2">
        <v>1</v>
      </c>
      <c r="C50" s="2">
        <v>36</v>
      </c>
      <c r="D50" s="2">
        <v>0</v>
      </c>
      <c r="E50" s="2">
        <v>0</v>
      </c>
      <c r="F50" s="2">
        <v>179.9</v>
      </c>
      <c r="G50" s="2">
        <v>191.6</v>
      </c>
      <c r="H50" s="2">
        <v>23.5</v>
      </c>
      <c r="I50" s="2">
        <f t="shared" si="0"/>
        <v>334.3</v>
      </c>
      <c r="J50" s="2">
        <f t="shared" si="1"/>
        <v>328.5</v>
      </c>
      <c r="K50" s="2">
        <f t="shared" si="2"/>
        <v>228.8</v>
      </c>
      <c r="L50" s="2">
        <v>37.1</v>
      </c>
      <c r="M50" s="2">
        <v>39.1</v>
      </c>
      <c r="N50" s="2">
        <v>58.7</v>
      </c>
      <c r="O50">
        <v>154.4</v>
      </c>
      <c r="P50">
        <v>136.9</v>
      </c>
      <c r="Q50">
        <v>205.3</v>
      </c>
      <c r="R50" s="2">
        <v>0.57597352800000001</v>
      </c>
      <c r="S50" s="2">
        <v>0.230288408</v>
      </c>
      <c r="T50" s="2">
        <v>3.0295941530000001</v>
      </c>
      <c r="U50" s="2">
        <v>1.125513569</v>
      </c>
      <c r="V50" s="2">
        <v>4.3441772460000001</v>
      </c>
      <c r="W50" s="2">
        <v>0.141906738</v>
      </c>
    </row>
    <row r="51" spans="1:23" x14ac:dyDescent="0.2">
      <c r="A51" s="2" t="s">
        <v>48</v>
      </c>
      <c r="B51" s="2">
        <v>2</v>
      </c>
      <c r="C51" s="2">
        <v>37</v>
      </c>
      <c r="D51" s="2">
        <v>-0.12493873660829993</v>
      </c>
      <c r="E51" s="2">
        <v>-0.5</v>
      </c>
      <c r="F51" s="2">
        <v>203.3</v>
      </c>
      <c r="G51" s="2">
        <v>177.9</v>
      </c>
      <c r="H51" s="2">
        <v>19.600000000000001</v>
      </c>
      <c r="I51" s="2">
        <f t="shared" si="0"/>
        <v>332.3</v>
      </c>
      <c r="J51" s="2">
        <f t="shared" si="1"/>
        <v>310.8</v>
      </c>
      <c r="K51" s="2">
        <f t="shared" si="2"/>
        <v>201.5</v>
      </c>
      <c r="L51" s="2">
        <v>35.200000000000003</v>
      </c>
      <c r="M51" s="2">
        <v>29.3</v>
      </c>
      <c r="N51" s="2">
        <v>62.6</v>
      </c>
      <c r="O51">
        <v>129</v>
      </c>
      <c r="P51">
        <v>132.9</v>
      </c>
      <c r="Q51">
        <v>181.9</v>
      </c>
      <c r="R51" s="2">
        <v>0.54333097299999999</v>
      </c>
      <c r="S51" s="2">
        <v>0.215895382</v>
      </c>
      <c r="T51" s="2">
        <v>2.707504482</v>
      </c>
      <c r="U51" s="2">
        <v>1.184563848</v>
      </c>
      <c r="V51" s="2">
        <v>0.16632080099999999</v>
      </c>
      <c r="W51" s="2">
        <v>0</v>
      </c>
    </row>
    <row r="52" spans="1:23" x14ac:dyDescent="0.2">
      <c r="A52" s="2" t="s">
        <v>49</v>
      </c>
      <c r="B52" s="2">
        <v>2</v>
      </c>
      <c r="C52" s="2">
        <v>37</v>
      </c>
      <c r="D52" s="2">
        <v>0</v>
      </c>
      <c r="E52" s="2">
        <v>-2.25</v>
      </c>
      <c r="F52" s="2">
        <v>187.7</v>
      </c>
      <c r="G52" s="2">
        <v>168.1</v>
      </c>
      <c r="H52" s="2">
        <v>3.9</v>
      </c>
      <c r="I52" s="2">
        <f t="shared" si="0"/>
        <v>328.5</v>
      </c>
      <c r="J52" s="2">
        <f t="shared" si="1"/>
        <v>297.10000000000002</v>
      </c>
      <c r="K52" s="2">
        <f t="shared" si="2"/>
        <v>199.4</v>
      </c>
      <c r="L52" s="2">
        <v>41.1</v>
      </c>
      <c r="M52" s="2">
        <v>29.3</v>
      </c>
      <c r="N52" s="2">
        <v>60.6</v>
      </c>
      <c r="O52">
        <v>140.80000000000001</v>
      </c>
      <c r="P52">
        <v>129</v>
      </c>
      <c r="Q52">
        <v>195.5</v>
      </c>
      <c r="R52" s="2">
        <v>0.56894918100000003</v>
      </c>
      <c r="S52" s="2">
        <v>0.241651323</v>
      </c>
      <c r="T52" s="2">
        <v>3.0136996300000001</v>
      </c>
      <c r="U52" s="2">
        <v>1.225229578</v>
      </c>
      <c r="V52" s="2">
        <v>3.3248901370000001</v>
      </c>
      <c r="W52" s="2">
        <v>0</v>
      </c>
    </row>
    <row r="53" spans="1:23" x14ac:dyDescent="0.2">
      <c r="A53" s="2" t="s">
        <v>50</v>
      </c>
      <c r="B53" s="2">
        <v>2</v>
      </c>
      <c r="C53" s="2">
        <v>37</v>
      </c>
      <c r="D53" s="2">
        <v>0</v>
      </c>
      <c r="E53" s="2">
        <v>-2.5</v>
      </c>
      <c r="F53" s="2">
        <v>168.1</v>
      </c>
      <c r="G53" s="2">
        <v>187.7</v>
      </c>
      <c r="H53" s="2">
        <v>15.6</v>
      </c>
      <c r="I53" s="2">
        <f t="shared" si="0"/>
        <v>322.5</v>
      </c>
      <c r="J53" s="2">
        <f t="shared" si="1"/>
        <v>318.7</v>
      </c>
      <c r="K53" s="2">
        <f t="shared" si="2"/>
        <v>189.6</v>
      </c>
      <c r="L53" s="2">
        <v>37.1</v>
      </c>
      <c r="M53" s="2">
        <v>31.3</v>
      </c>
      <c r="N53" s="2">
        <v>45</v>
      </c>
      <c r="O53">
        <v>154.4</v>
      </c>
      <c r="P53">
        <v>131</v>
      </c>
      <c r="Q53">
        <v>174</v>
      </c>
      <c r="R53" s="2">
        <v>0.59931915400000002</v>
      </c>
      <c r="S53" s="2">
        <v>0.21187818999999999</v>
      </c>
      <c r="T53" s="2">
        <v>3.071850854</v>
      </c>
      <c r="U53" s="2">
        <v>1.269033868</v>
      </c>
      <c r="V53" s="2">
        <v>1.1520385740000001</v>
      </c>
      <c r="W53" s="2">
        <v>1.6784667999999999E-2</v>
      </c>
    </row>
    <row r="54" spans="1:23" x14ac:dyDescent="0.2">
      <c r="A54" s="2" t="s">
        <v>51</v>
      </c>
      <c r="B54" s="2">
        <v>2</v>
      </c>
      <c r="C54" s="2">
        <v>37</v>
      </c>
      <c r="D54" s="2">
        <v>0</v>
      </c>
      <c r="E54" s="2">
        <v>-5.25</v>
      </c>
      <c r="F54" s="2">
        <v>238.5</v>
      </c>
      <c r="G54" s="2">
        <v>172</v>
      </c>
      <c r="H54" s="2">
        <v>23.5</v>
      </c>
      <c r="I54" s="2">
        <f t="shared" si="0"/>
        <v>334.3</v>
      </c>
      <c r="J54" s="2">
        <f t="shared" si="1"/>
        <v>312.7</v>
      </c>
      <c r="K54" s="2">
        <f t="shared" si="2"/>
        <v>181.8</v>
      </c>
      <c r="L54" s="2">
        <v>33.200000000000003</v>
      </c>
      <c r="M54" s="2">
        <v>33.200000000000003</v>
      </c>
      <c r="N54" s="2">
        <v>50.8</v>
      </c>
      <c r="O54">
        <v>95.800000000000011</v>
      </c>
      <c r="P54">
        <v>140.69999999999999</v>
      </c>
      <c r="Q54">
        <v>158.30000000000001</v>
      </c>
      <c r="R54" s="2">
        <v>0.52246452899999996</v>
      </c>
      <c r="S54" s="2">
        <v>0.205083397</v>
      </c>
      <c r="T54" s="2">
        <v>2.776853231</v>
      </c>
      <c r="U54" s="2">
        <v>1.197119177</v>
      </c>
      <c r="V54" s="2">
        <v>0.49896240200000003</v>
      </c>
      <c r="W54" s="2">
        <v>0.38757324199999998</v>
      </c>
    </row>
    <row r="55" spans="1:23" x14ac:dyDescent="0.2">
      <c r="A55" s="2" t="s">
        <v>52</v>
      </c>
      <c r="B55" s="2">
        <v>2</v>
      </c>
      <c r="C55" s="2">
        <v>37</v>
      </c>
      <c r="D55" s="2">
        <v>0</v>
      </c>
      <c r="E55" s="2">
        <v>-0.75</v>
      </c>
      <c r="F55" s="2">
        <v>199.4</v>
      </c>
      <c r="G55" s="2">
        <v>219</v>
      </c>
      <c r="H55" s="2">
        <v>7.8</v>
      </c>
      <c r="I55" s="2">
        <f t="shared" si="0"/>
        <v>346</v>
      </c>
      <c r="J55" s="2">
        <f t="shared" si="1"/>
        <v>326.5</v>
      </c>
      <c r="K55" s="2">
        <f t="shared" si="2"/>
        <v>205.3</v>
      </c>
      <c r="L55" s="2">
        <v>37.1</v>
      </c>
      <c r="M55" s="2">
        <v>39.1</v>
      </c>
      <c r="N55" s="2">
        <v>60.6</v>
      </c>
      <c r="O55">
        <v>146.6</v>
      </c>
      <c r="P55">
        <v>107.5</v>
      </c>
      <c r="Q55">
        <v>197.5</v>
      </c>
      <c r="R55" s="2">
        <v>0.54131089899999996</v>
      </c>
      <c r="S55" s="2">
        <v>0.22588097400000001</v>
      </c>
      <c r="T55" s="2">
        <v>2.8094654189999999</v>
      </c>
      <c r="U55" s="2">
        <v>1.2267218580000001</v>
      </c>
      <c r="V55" s="2">
        <v>0.117492676</v>
      </c>
      <c r="W55" s="2">
        <v>4.8828125E-2</v>
      </c>
    </row>
    <row r="56" spans="1:23" x14ac:dyDescent="0.2">
      <c r="A56" s="2" t="s">
        <v>53</v>
      </c>
      <c r="B56" s="2">
        <v>1</v>
      </c>
      <c r="C56" s="2">
        <v>37</v>
      </c>
      <c r="D56" s="2">
        <v>0</v>
      </c>
      <c r="E56" s="2">
        <v>0</v>
      </c>
      <c r="F56" s="2">
        <v>209.2</v>
      </c>
      <c r="G56" s="2">
        <v>185.7</v>
      </c>
      <c r="H56" s="2">
        <v>31.3</v>
      </c>
      <c r="I56" s="2">
        <f t="shared" si="0"/>
        <v>344.1</v>
      </c>
      <c r="J56" s="2">
        <f t="shared" si="1"/>
        <v>324.5</v>
      </c>
      <c r="K56" s="2">
        <f t="shared" si="2"/>
        <v>215.10000000000002</v>
      </c>
      <c r="L56" s="2">
        <v>46.9</v>
      </c>
      <c r="M56" s="2">
        <v>46.9</v>
      </c>
      <c r="N56" s="2">
        <v>66.5</v>
      </c>
      <c r="O56">
        <v>134.9</v>
      </c>
      <c r="P56">
        <v>138.80000000000001</v>
      </c>
      <c r="Q56">
        <v>183.8</v>
      </c>
      <c r="R56" s="2">
        <v>0.54310141899999997</v>
      </c>
      <c r="S56" s="2">
        <v>0.27817333799999999</v>
      </c>
      <c r="T56" s="2">
        <v>2.9347562530000002</v>
      </c>
      <c r="U56" s="2">
        <v>1.379457207</v>
      </c>
      <c r="V56" s="2">
        <v>4.6676635739999996</v>
      </c>
      <c r="W56" s="2">
        <v>1.104736328</v>
      </c>
    </row>
    <row r="57" spans="1:23" x14ac:dyDescent="0.2">
      <c r="A57" s="2" t="s">
        <v>54</v>
      </c>
      <c r="B57" s="2">
        <v>2</v>
      </c>
      <c r="C57" s="2">
        <v>37</v>
      </c>
      <c r="D57" s="2">
        <v>0</v>
      </c>
      <c r="E57" s="2">
        <v>-4.25</v>
      </c>
      <c r="F57" s="2">
        <v>222.9</v>
      </c>
      <c r="G57" s="2">
        <v>191.6</v>
      </c>
      <c r="H57" s="2">
        <v>66.5</v>
      </c>
      <c r="I57" s="2">
        <f t="shared" si="0"/>
        <v>349.9</v>
      </c>
      <c r="J57" s="2">
        <f t="shared" si="1"/>
        <v>312.8</v>
      </c>
      <c r="K57" s="2">
        <f t="shared" si="2"/>
        <v>201.39999999999998</v>
      </c>
      <c r="L57" s="2">
        <v>33.200000000000003</v>
      </c>
      <c r="M57" s="2">
        <v>33.200000000000003</v>
      </c>
      <c r="N57" s="2">
        <v>50.8</v>
      </c>
      <c r="O57">
        <v>127</v>
      </c>
      <c r="P57">
        <v>121.2</v>
      </c>
      <c r="Q57">
        <v>134.89999999999998</v>
      </c>
      <c r="R57" s="2">
        <v>0.50488070500000004</v>
      </c>
      <c r="S57" s="2">
        <v>0.18910645000000001</v>
      </c>
      <c r="T57" s="2">
        <v>2.743115328</v>
      </c>
      <c r="U57" s="2">
        <v>1.174539757</v>
      </c>
      <c r="V57" s="2">
        <v>0.75225830100000002</v>
      </c>
      <c r="W57" s="2">
        <v>4.5776369999999999E-3</v>
      </c>
    </row>
    <row r="58" spans="1:23" x14ac:dyDescent="0.2">
      <c r="A58" s="2" t="s">
        <v>55</v>
      </c>
      <c r="B58" s="2">
        <v>1</v>
      </c>
      <c r="C58" s="2">
        <v>39</v>
      </c>
      <c r="D58" s="2">
        <v>-0.12493873660829993</v>
      </c>
      <c r="E58" s="2">
        <v>0</v>
      </c>
      <c r="F58" s="2">
        <v>211.1</v>
      </c>
      <c r="G58" s="2">
        <v>224.8</v>
      </c>
      <c r="H58" s="2">
        <v>15.6</v>
      </c>
      <c r="I58" s="2">
        <f t="shared" si="0"/>
        <v>340.2</v>
      </c>
      <c r="J58" s="2">
        <f t="shared" si="1"/>
        <v>332.4</v>
      </c>
      <c r="K58" s="2">
        <f t="shared" si="2"/>
        <v>215</v>
      </c>
      <c r="L58" s="2">
        <v>45</v>
      </c>
      <c r="M58" s="2">
        <v>48.9</v>
      </c>
      <c r="N58" s="2">
        <v>68.400000000000006</v>
      </c>
      <c r="O58">
        <v>129.1</v>
      </c>
      <c r="P58">
        <v>107.6</v>
      </c>
      <c r="Q58">
        <v>199.4</v>
      </c>
      <c r="R58" s="2">
        <v>0.47937727400000002</v>
      </c>
      <c r="S58" s="2">
        <v>0.26265549900000001</v>
      </c>
      <c r="T58" s="2">
        <v>2.8153748919999999</v>
      </c>
      <c r="U58" s="2">
        <v>1.289015896</v>
      </c>
      <c r="V58" s="2">
        <v>0.71868896500000001</v>
      </c>
      <c r="W58" s="2">
        <v>6.5612793000000003E-2</v>
      </c>
    </row>
    <row r="59" spans="1:23" x14ac:dyDescent="0.2">
      <c r="A59" s="2" t="s">
        <v>56</v>
      </c>
      <c r="B59" s="2">
        <v>2</v>
      </c>
      <c r="C59" s="2">
        <v>39</v>
      </c>
      <c r="D59" s="2">
        <v>0</v>
      </c>
      <c r="E59" s="2">
        <v>0</v>
      </c>
      <c r="F59" s="2">
        <v>187.7</v>
      </c>
      <c r="G59" s="2">
        <v>150.5</v>
      </c>
      <c r="H59" s="2">
        <v>15.6</v>
      </c>
      <c r="I59" s="2">
        <f t="shared" si="0"/>
        <v>310.89999999999998</v>
      </c>
      <c r="J59" s="2">
        <f t="shared" si="1"/>
        <v>295.2</v>
      </c>
      <c r="K59" s="2">
        <f t="shared" si="2"/>
        <v>197.4</v>
      </c>
      <c r="L59" s="2">
        <v>35.200000000000003</v>
      </c>
      <c r="M59" s="2">
        <v>41.1</v>
      </c>
      <c r="N59" s="2">
        <v>48.9</v>
      </c>
      <c r="O59">
        <v>123.2</v>
      </c>
      <c r="P59">
        <v>144.69999999999999</v>
      </c>
      <c r="Q59">
        <v>181.8</v>
      </c>
      <c r="R59" s="2">
        <v>0.59123885899999995</v>
      </c>
      <c r="S59" s="2">
        <v>0.21619380199999999</v>
      </c>
      <c r="T59" s="2">
        <v>3.1270901769999999</v>
      </c>
      <c r="U59" s="2">
        <v>1.264816224</v>
      </c>
      <c r="V59" s="2">
        <v>0.18005371100000001</v>
      </c>
      <c r="W59" s="2">
        <v>0.146484375</v>
      </c>
    </row>
    <row r="60" spans="1:23" x14ac:dyDescent="0.2">
      <c r="A60" s="2" t="s">
        <v>57</v>
      </c>
      <c r="B60" s="2">
        <v>1</v>
      </c>
      <c r="C60" s="2">
        <v>39</v>
      </c>
      <c r="D60" s="2">
        <v>0</v>
      </c>
      <c r="E60" s="2">
        <v>0</v>
      </c>
      <c r="F60" s="2">
        <v>244.4</v>
      </c>
      <c r="G60" s="2">
        <v>189.6</v>
      </c>
      <c r="H60" s="2">
        <v>31.3</v>
      </c>
      <c r="I60" s="2">
        <f t="shared" si="0"/>
        <v>340.20000000000005</v>
      </c>
      <c r="J60" s="2">
        <f t="shared" si="1"/>
        <v>324.5</v>
      </c>
      <c r="K60" s="2">
        <f t="shared" si="2"/>
        <v>217.00000000000003</v>
      </c>
      <c r="L60" s="2">
        <v>35.200000000000003</v>
      </c>
      <c r="M60" s="2">
        <v>35.200000000000003</v>
      </c>
      <c r="N60" s="2">
        <v>46.9</v>
      </c>
      <c r="O60">
        <v>95.800000000000011</v>
      </c>
      <c r="P60">
        <v>134.9</v>
      </c>
      <c r="Q60">
        <v>185.70000000000002</v>
      </c>
      <c r="R60" s="2">
        <v>0.53745439500000003</v>
      </c>
      <c r="S60" s="2">
        <v>0.212635718</v>
      </c>
      <c r="T60" s="2">
        <v>2.5982751839999998</v>
      </c>
      <c r="U60" s="2">
        <v>1.187176424</v>
      </c>
      <c r="V60" s="2">
        <v>0.40893554700000001</v>
      </c>
      <c r="W60" s="2">
        <v>9.4604491999999998E-2</v>
      </c>
    </row>
    <row r="61" spans="1:23" x14ac:dyDescent="0.2">
      <c r="A61" s="2" t="s">
        <v>58</v>
      </c>
      <c r="B61" s="2">
        <v>2</v>
      </c>
      <c r="C61" s="2">
        <v>39</v>
      </c>
      <c r="D61" s="2">
        <v>0</v>
      </c>
      <c r="E61" s="2">
        <v>-0.5</v>
      </c>
      <c r="F61" s="2">
        <v>219</v>
      </c>
      <c r="G61" s="2">
        <v>197.5</v>
      </c>
      <c r="H61" s="2">
        <v>25.4</v>
      </c>
      <c r="I61" s="2">
        <f t="shared" si="0"/>
        <v>344.1</v>
      </c>
      <c r="J61" s="2">
        <f t="shared" si="1"/>
        <v>318.7</v>
      </c>
      <c r="K61" s="2">
        <f t="shared" si="2"/>
        <v>219.00000000000003</v>
      </c>
      <c r="L61" s="2">
        <v>37.1</v>
      </c>
      <c r="M61" s="2">
        <v>31.3</v>
      </c>
      <c r="N61" s="2">
        <v>58.7</v>
      </c>
      <c r="O61">
        <v>125.1</v>
      </c>
      <c r="P61">
        <v>121.2</v>
      </c>
      <c r="Q61">
        <v>193.60000000000002</v>
      </c>
      <c r="R61" s="2">
        <v>0.54023199700000002</v>
      </c>
      <c r="S61" s="2">
        <v>0.193995946</v>
      </c>
      <c r="T61" s="2">
        <v>2.906448471</v>
      </c>
      <c r="U61" s="2">
        <v>1.0708913289999999</v>
      </c>
      <c r="V61" s="2">
        <v>2.9800415039999999</v>
      </c>
      <c r="W61" s="2">
        <v>4.5776369999999999E-3</v>
      </c>
    </row>
    <row r="62" spans="1:23" x14ac:dyDescent="0.2">
      <c r="A62" s="2" t="s">
        <v>59</v>
      </c>
      <c r="B62" s="2">
        <v>1</v>
      </c>
      <c r="C62" s="2">
        <v>39</v>
      </c>
      <c r="D62" s="2">
        <v>0</v>
      </c>
      <c r="E62" s="2">
        <v>-4.25</v>
      </c>
      <c r="F62" s="2">
        <v>209.2</v>
      </c>
      <c r="G62" s="2">
        <v>183.8</v>
      </c>
      <c r="H62" s="2">
        <v>25.4</v>
      </c>
      <c r="I62" s="2">
        <f t="shared" si="0"/>
        <v>342.2</v>
      </c>
      <c r="J62" s="2">
        <f t="shared" si="1"/>
        <v>318.70000000000005</v>
      </c>
      <c r="K62" s="2">
        <f t="shared" si="2"/>
        <v>189.6</v>
      </c>
      <c r="L62" s="2">
        <v>31.3</v>
      </c>
      <c r="M62" s="2">
        <v>35.200000000000003</v>
      </c>
      <c r="N62" s="2">
        <v>46.9</v>
      </c>
      <c r="O62">
        <v>133</v>
      </c>
      <c r="P62">
        <v>134.9</v>
      </c>
      <c r="Q62">
        <v>164.2</v>
      </c>
      <c r="R62" s="2">
        <v>0.55763217700000001</v>
      </c>
      <c r="S62" s="2">
        <v>0.188004591</v>
      </c>
      <c r="T62" s="2">
        <v>2.9491042699999999</v>
      </c>
      <c r="U62" s="2">
        <v>1.1031640650000001</v>
      </c>
      <c r="V62" s="2">
        <v>0.34637451200000002</v>
      </c>
      <c r="W62" s="2">
        <v>0</v>
      </c>
    </row>
    <row r="63" spans="1:23" x14ac:dyDescent="0.2">
      <c r="A63" s="2" t="s">
        <v>60</v>
      </c>
      <c r="B63" s="2">
        <v>2</v>
      </c>
      <c r="C63" s="2">
        <v>40</v>
      </c>
      <c r="D63" s="2">
        <v>0</v>
      </c>
      <c r="E63" s="2">
        <v>-0.875</v>
      </c>
      <c r="F63" s="2">
        <v>220.9</v>
      </c>
      <c r="G63" s="2">
        <v>158.4</v>
      </c>
      <c r="H63" s="2">
        <v>43</v>
      </c>
      <c r="I63" s="2">
        <f t="shared" si="0"/>
        <v>320.60000000000002</v>
      </c>
      <c r="J63" s="2">
        <f t="shared" si="1"/>
        <v>301.10000000000002</v>
      </c>
      <c r="K63" s="2">
        <f t="shared" si="2"/>
        <v>193.6</v>
      </c>
      <c r="L63" s="2">
        <v>37.1</v>
      </c>
      <c r="M63" s="2">
        <v>35.200000000000003</v>
      </c>
      <c r="N63" s="2">
        <v>52.8</v>
      </c>
      <c r="O63">
        <v>99.7</v>
      </c>
      <c r="P63">
        <v>142.69999999999999</v>
      </c>
      <c r="Q63">
        <v>150.6</v>
      </c>
      <c r="R63" s="2">
        <v>0.489110357</v>
      </c>
      <c r="S63" s="2">
        <v>0.21401304099999999</v>
      </c>
      <c r="T63" s="2">
        <v>2.738357599</v>
      </c>
      <c r="U63" s="2">
        <v>1.155914447</v>
      </c>
      <c r="V63" s="2">
        <v>6.4086913999999995E-2</v>
      </c>
      <c r="W63" s="2">
        <v>2.1362305000000002E-2</v>
      </c>
    </row>
    <row r="64" spans="1:23" x14ac:dyDescent="0.2">
      <c r="A64" s="2" t="s">
        <v>61</v>
      </c>
      <c r="B64" s="2">
        <v>1</v>
      </c>
      <c r="C64" s="2">
        <v>41</v>
      </c>
      <c r="D64" s="2">
        <v>0</v>
      </c>
      <c r="E64" s="2">
        <v>0</v>
      </c>
      <c r="F64" s="2">
        <v>189.6</v>
      </c>
      <c r="G64" s="2">
        <v>168.1</v>
      </c>
      <c r="H64" s="2">
        <v>48.9</v>
      </c>
      <c r="I64" s="2">
        <f>F64+O64</f>
        <v>310.8</v>
      </c>
      <c r="J64" s="2">
        <f t="shared" si="1"/>
        <v>295.2</v>
      </c>
      <c r="K64" s="2">
        <f t="shared" si="2"/>
        <v>228.8</v>
      </c>
      <c r="L64" s="2">
        <v>33.200000000000003</v>
      </c>
      <c r="M64" s="2">
        <v>39.1</v>
      </c>
      <c r="N64" s="2">
        <v>48.9</v>
      </c>
      <c r="O64">
        <v>121.2</v>
      </c>
      <c r="P64">
        <v>127.1</v>
      </c>
      <c r="Q64">
        <v>179.9</v>
      </c>
      <c r="R64" s="2">
        <v>0.54071406</v>
      </c>
      <c r="S64" s="2">
        <v>0.19656694899999999</v>
      </c>
      <c r="T64" s="2">
        <v>2.776816358</v>
      </c>
      <c r="U64" s="2">
        <v>1.055303721</v>
      </c>
      <c r="V64" s="2">
        <v>1.419067383</v>
      </c>
      <c r="W64" s="2">
        <v>8.3923339999999999E-2</v>
      </c>
    </row>
    <row r="65" spans="1:23" x14ac:dyDescent="0.2">
      <c r="A65" s="2" t="s">
        <v>62</v>
      </c>
      <c r="B65" s="2">
        <v>1</v>
      </c>
      <c r="C65" s="2">
        <v>43</v>
      </c>
      <c r="D65" s="2">
        <v>0</v>
      </c>
      <c r="E65" s="2">
        <v>-1.875</v>
      </c>
      <c r="F65" s="2">
        <v>189.6</v>
      </c>
      <c r="G65" s="2">
        <v>160.30000000000001</v>
      </c>
      <c r="H65" s="2">
        <v>9.8000000000000007</v>
      </c>
      <c r="I65" s="2">
        <f t="shared" si="0"/>
        <v>336.2</v>
      </c>
      <c r="J65" s="2">
        <f t="shared" si="1"/>
        <v>303</v>
      </c>
      <c r="K65" s="2">
        <f t="shared" si="2"/>
        <v>187.70000000000002</v>
      </c>
      <c r="L65" s="2">
        <v>31.3</v>
      </c>
      <c r="M65" s="2">
        <v>27.4</v>
      </c>
      <c r="N65" s="2">
        <v>56.7</v>
      </c>
      <c r="O65">
        <v>146.6</v>
      </c>
      <c r="P65">
        <v>142.69999999999999</v>
      </c>
      <c r="Q65">
        <v>177.9</v>
      </c>
      <c r="R65" s="2">
        <v>0.610888667</v>
      </c>
      <c r="S65" s="2">
        <v>0.188647342</v>
      </c>
      <c r="T65" s="2">
        <v>2.7976876810000002</v>
      </c>
      <c r="U65" s="2">
        <v>1.183066145</v>
      </c>
      <c r="V65" s="2">
        <v>1.2039184570000001</v>
      </c>
      <c r="W65" s="2">
        <v>0.163269043</v>
      </c>
    </row>
    <row r="66" spans="1:23" x14ac:dyDescent="0.2">
      <c r="A66" s="2" t="s">
        <v>63</v>
      </c>
      <c r="B66" s="2">
        <v>2</v>
      </c>
      <c r="C66" s="2">
        <v>44</v>
      </c>
      <c r="D66" s="2">
        <v>9.6910013008056392E-2</v>
      </c>
      <c r="E66" s="2">
        <v>-0.75</v>
      </c>
      <c r="F66" s="2">
        <v>224.8</v>
      </c>
      <c r="G66" s="2">
        <v>191.6</v>
      </c>
      <c r="H66" s="2">
        <v>25.4</v>
      </c>
      <c r="I66" s="2">
        <f t="shared" si="0"/>
        <v>361.70000000000005</v>
      </c>
      <c r="J66" s="2">
        <f t="shared" si="1"/>
        <v>342.1</v>
      </c>
      <c r="K66" s="2">
        <f t="shared" si="2"/>
        <v>213.1</v>
      </c>
      <c r="L66" s="2">
        <v>31.3</v>
      </c>
      <c r="M66" s="2">
        <v>29.3</v>
      </c>
      <c r="N66" s="2">
        <v>56.7</v>
      </c>
      <c r="O66">
        <v>136.9</v>
      </c>
      <c r="P66">
        <v>150.5</v>
      </c>
      <c r="Q66">
        <v>187.7</v>
      </c>
      <c r="R66" s="2">
        <v>0.62333048499999999</v>
      </c>
      <c r="S66" s="2">
        <v>0.180934333</v>
      </c>
      <c r="T66" s="2">
        <v>3.1068869119999998</v>
      </c>
      <c r="U66" s="2">
        <v>1.258821073</v>
      </c>
      <c r="V66" s="2">
        <v>2.526855469</v>
      </c>
      <c r="W66" s="2">
        <v>0.59814453099999998</v>
      </c>
    </row>
    <row r="67" spans="1:23" x14ac:dyDescent="0.2">
      <c r="A67" s="2" t="s">
        <v>64</v>
      </c>
      <c r="B67" s="2">
        <v>1</v>
      </c>
      <c r="C67" s="2">
        <v>45</v>
      </c>
      <c r="D67" s="2">
        <v>0</v>
      </c>
      <c r="E67" s="2">
        <v>-0.5</v>
      </c>
      <c r="F67" s="2">
        <v>254.2</v>
      </c>
      <c r="G67" s="2">
        <v>162.30000000000001</v>
      </c>
      <c r="H67" s="2">
        <v>9.8000000000000007</v>
      </c>
      <c r="I67" s="2">
        <f t="shared" si="0"/>
        <v>365.7</v>
      </c>
      <c r="J67" s="2">
        <f t="shared" si="1"/>
        <v>322.5</v>
      </c>
      <c r="K67" s="2">
        <f t="shared" si="2"/>
        <v>189.7</v>
      </c>
      <c r="L67" s="2">
        <v>41.1</v>
      </c>
      <c r="M67" s="2">
        <v>39.1</v>
      </c>
      <c r="N67" s="2">
        <v>52.8</v>
      </c>
      <c r="O67">
        <v>111.5</v>
      </c>
      <c r="P67">
        <v>160.19999999999999</v>
      </c>
      <c r="Q67">
        <v>179.89999999999998</v>
      </c>
      <c r="R67" s="2">
        <v>0.54661359300000001</v>
      </c>
      <c r="S67" s="2">
        <v>0.23653227199999999</v>
      </c>
      <c r="T67" s="2">
        <v>3.0279478719999999</v>
      </c>
      <c r="U67" s="2">
        <v>1.366809696</v>
      </c>
      <c r="V67" s="2">
        <v>0.40283203099999998</v>
      </c>
      <c r="W67" s="2">
        <v>3.0517579999999999E-3</v>
      </c>
    </row>
    <row r="68" spans="1:23" x14ac:dyDescent="0.2">
      <c r="A68" s="2" t="s">
        <v>65</v>
      </c>
      <c r="B68" s="2">
        <v>2</v>
      </c>
      <c r="C68" s="2">
        <v>45</v>
      </c>
      <c r="D68" s="2">
        <v>0</v>
      </c>
      <c r="E68" s="2">
        <v>0.375</v>
      </c>
      <c r="F68" s="2">
        <v>220.9</v>
      </c>
      <c r="G68" s="2">
        <v>172</v>
      </c>
      <c r="H68" s="2">
        <v>17.600000000000001</v>
      </c>
      <c r="I68" s="2">
        <f t="shared" si="0"/>
        <v>324.5</v>
      </c>
      <c r="J68" s="2">
        <f t="shared" si="1"/>
        <v>303</v>
      </c>
      <c r="K68" s="2">
        <f t="shared" si="2"/>
        <v>201.4</v>
      </c>
      <c r="L68" s="2">
        <v>35.200000000000003</v>
      </c>
      <c r="M68" s="2">
        <v>31.3</v>
      </c>
      <c r="N68" s="2">
        <v>60.6</v>
      </c>
      <c r="O68">
        <v>103.60000000000001</v>
      </c>
      <c r="P68">
        <v>131</v>
      </c>
      <c r="Q68">
        <v>183.8</v>
      </c>
      <c r="R68" s="2">
        <v>0.51440719000000001</v>
      </c>
      <c r="S68" s="2">
        <v>0.198587023</v>
      </c>
      <c r="T68" s="2">
        <v>2.6862264699999998</v>
      </c>
      <c r="U68" s="2">
        <v>1.0573252399999999</v>
      </c>
      <c r="V68" s="2">
        <v>1.629638672</v>
      </c>
      <c r="W68" s="2">
        <v>4.2724608999999997E-2</v>
      </c>
    </row>
    <row r="69" spans="1:23" x14ac:dyDescent="0.2">
      <c r="A69" s="2" t="s">
        <v>66</v>
      </c>
      <c r="B69" s="2">
        <v>1</v>
      </c>
      <c r="C69" s="2">
        <v>45</v>
      </c>
      <c r="D69" s="2">
        <v>0</v>
      </c>
      <c r="E69" s="2">
        <v>-2.625</v>
      </c>
      <c r="F69" s="2">
        <v>193.5</v>
      </c>
      <c r="G69" s="2">
        <v>179.9</v>
      </c>
      <c r="H69" s="2">
        <v>31.3</v>
      </c>
      <c r="I69" s="2">
        <f t="shared" ref="I69:I88" si="3">F69+O69</f>
        <v>314.7</v>
      </c>
      <c r="J69" s="2">
        <f t="shared" ref="J69:J129" si="4">G69+P69</f>
        <v>330.4</v>
      </c>
      <c r="K69" s="2">
        <f t="shared" ref="K69:K129" si="5">H69+Q69</f>
        <v>205.3</v>
      </c>
      <c r="L69" s="2">
        <v>39.1</v>
      </c>
      <c r="M69" s="2">
        <v>35.200000000000003</v>
      </c>
      <c r="N69" s="2">
        <v>46.9</v>
      </c>
      <c r="O69">
        <v>121.19999999999999</v>
      </c>
      <c r="P69">
        <v>150.5</v>
      </c>
      <c r="Q69">
        <v>174</v>
      </c>
      <c r="R69" s="2">
        <v>0.57067083500000004</v>
      </c>
      <c r="S69" s="2">
        <v>0.216170847</v>
      </c>
      <c r="T69" s="2">
        <v>2.932903917</v>
      </c>
      <c r="U69" s="2">
        <v>1.2320066569999999</v>
      </c>
      <c r="V69" s="2">
        <v>0.22888183600000001</v>
      </c>
      <c r="W69" s="2">
        <v>0</v>
      </c>
    </row>
    <row r="70" spans="1:23" x14ac:dyDescent="0.2">
      <c r="A70" s="2" t="s">
        <v>67</v>
      </c>
      <c r="B70" s="2">
        <v>2</v>
      </c>
      <c r="C70" s="2">
        <v>48</v>
      </c>
      <c r="D70" s="2">
        <v>0</v>
      </c>
      <c r="E70" s="2">
        <v>1.75</v>
      </c>
      <c r="F70" s="2">
        <v>213.1</v>
      </c>
      <c r="G70" s="2">
        <v>191.6</v>
      </c>
      <c r="H70" s="2">
        <v>41.1</v>
      </c>
      <c r="I70" s="2">
        <f t="shared" si="3"/>
        <v>342.2</v>
      </c>
      <c r="J70" s="2">
        <f t="shared" si="4"/>
        <v>314.7</v>
      </c>
      <c r="K70" s="2">
        <f t="shared" si="5"/>
        <v>224.9</v>
      </c>
      <c r="L70" s="2">
        <v>41.1</v>
      </c>
      <c r="M70" s="2">
        <v>37.1</v>
      </c>
      <c r="N70" s="2">
        <v>56.7</v>
      </c>
      <c r="O70">
        <v>129.1</v>
      </c>
      <c r="P70">
        <v>123.1</v>
      </c>
      <c r="Q70">
        <v>183.8</v>
      </c>
      <c r="R70" s="2">
        <v>0.53371266699999997</v>
      </c>
      <c r="S70" s="2">
        <v>0.23442037700000001</v>
      </c>
      <c r="T70" s="2">
        <v>3.0162926840000002</v>
      </c>
      <c r="U70" s="2">
        <v>1.322925152</v>
      </c>
      <c r="V70" s="2">
        <v>1.8310547E-2</v>
      </c>
      <c r="W70" s="2">
        <v>1.5258789E-2</v>
      </c>
    </row>
    <row r="71" spans="1:23" x14ac:dyDescent="0.2">
      <c r="A71" s="2" t="s">
        <v>68</v>
      </c>
      <c r="B71" s="2">
        <v>1</v>
      </c>
      <c r="C71" s="2">
        <v>48</v>
      </c>
      <c r="D71" s="2">
        <v>0</v>
      </c>
      <c r="E71" s="2">
        <v>1.25</v>
      </c>
      <c r="F71" s="2">
        <v>224.8</v>
      </c>
      <c r="G71" s="2">
        <v>166.2</v>
      </c>
      <c r="H71" s="2">
        <v>29.3</v>
      </c>
      <c r="I71" s="2">
        <f t="shared" si="3"/>
        <v>312.8</v>
      </c>
      <c r="J71" s="2">
        <f t="shared" si="4"/>
        <v>295.2</v>
      </c>
      <c r="K71" s="2">
        <f t="shared" si="5"/>
        <v>203.3</v>
      </c>
      <c r="L71" s="2">
        <v>29.3</v>
      </c>
      <c r="M71" s="2">
        <v>21.5</v>
      </c>
      <c r="N71" s="2">
        <v>48.9</v>
      </c>
      <c r="O71">
        <v>88</v>
      </c>
      <c r="P71">
        <v>129</v>
      </c>
      <c r="Q71">
        <v>174</v>
      </c>
      <c r="R71" s="2">
        <v>0.50393953499999999</v>
      </c>
      <c r="S71" s="2">
        <v>0.181072065</v>
      </c>
      <c r="T71" s="2">
        <v>2.674933507</v>
      </c>
      <c r="U71" s="2">
        <v>1.1141381829999999</v>
      </c>
      <c r="V71" s="2">
        <v>0.61950683600000001</v>
      </c>
      <c r="W71" s="2">
        <v>0.36010742200000001</v>
      </c>
    </row>
    <row r="72" spans="1:23" x14ac:dyDescent="0.2">
      <c r="A72" s="2" t="s">
        <v>69</v>
      </c>
      <c r="B72" s="2">
        <v>2</v>
      </c>
      <c r="C72" s="2">
        <v>48</v>
      </c>
      <c r="D72" s="2">
        <v>0</v>
      </c>
      <c r="E72" s="2">
        <v>-0.125</v>
      </c>
      <c r="F72" s="2">
        <v>199.4</v>
      </c>
      <c r="G72" s="2">
        <v>158.4</v>
      </c>
      <c r="H72" s="2">
        <v>21.5</v>
      </c>
      <c r="I72" s="2">
        <f t="shared" si="3"/>
        <v>336.3</v>
      </c>
      <c r="J72" s="2">
        <f t="shared" si="4"/>
        <v>320.60000000000002</v>
      </c>
      <c r="K72" s="2">
        <f t="shared" si="5"/>
        <v>213.1</v>
      </c>
      <c r="L72" s="2">
        <v>35.200000000000003</v>
      </c>
      <c r="M72" s="2">
        <v>37.1</v>
      </c>
      <c r="N72" s="2">
        <v>48.9</v>
      </c>
      <c r="O72">
        <v>136.9</v>
      </c>
      <c r="P72">
        <v>162.19999999999999</v>
      </c>
      <c r="Q72">
        <v>191.6</v>
      </c>
      <c r="R72" s="2">
        <v>0.63019414399999996</v>
      </c>
      <c r="S72" s="2">
        <v>0.23033431900000001</v>
      </c>
      <c r="T72" s="2">
        <v>3.2688221259999999</v>
      </c>
      <c r="U72" s="2">
        <v>1.384953485</v>
      </c>
      <c r="V72" s="2">
        <v>0.15563964799999999</v>
      </c>
      <c r="W72" s="2">
        <v>0.13732910200000001</v>
      </c>
    </row>
    <row r="73" spans="1:23" x14ac:dyDescent="0.2">
      <c r="A73" s="2" t="s">
        <v>70</v>
      </c>
      <c r="B73" s="2">
        <v>2</v>
      </c>
      <c r="C73" s="2">
        <v>49</v>
      </c>
      <c r="D73" s="2">
        <v>0</v>
      </c>
      <c r="E73" s="2">
        <v>0</v>
      </c>
      <c r="F73" s="2">
        <v>211.1</v>
      </c>
      <c r="G73" s="2">
        <v>156.4</v>
      </c>
      <c r="H73" s="2">
        <v>15.6</v>
      </c>
      <c r="I73" s="2">
        <f t="shared" si="3"/>
        <v>326.39999999999998</v>
      </c>
      <c r="J73" s="2">
        <f t="shared" si="4"/>
        <v>295.20000000000005</v>
      </c>
      <c r="K73" s="2">
        <f t="shared" si="5"/>
        <v>201.29999999999998</v>
      </c>
      <c r="L73" s="2">
        <v>37.1</v>
      </c>
      <c r="M73" s="2">
        <v>27.4</v>
      </c>
      <c r="N73" s="2">
        <v>50.8</v>
      </c>
      <c r="O73">
        <v>115.30000000000001</v>
      </c>
      <c r="P73">
        <v>138.80000000000001</v>
      </c>
      <c r="Q73">
        <v>185.7</v>
      </c>
      <c r="R73" s="2">
        <v>0.55432660199999995</v>
      </c>
      <c r="S73" s="2">
        <v>0.19530440299999999</v>
      </c>
      <c r="T73" s="2">
        <v>2.8539073990000001</v>
      </c>
      <c r="U73" s="2">
        <v>1.1715085620000001</v>
      </c>
      <c r="V73" s="2">
        <v>0.22430419900000001</v>
      </c>
      <c r="W73" s="2">
        <v>0.14343261700000001</v>
      </c>
    </row>
    <row r="74" spans="1:23" x14ac:dyDescent="0.2">
      <c r="A74" s="2" t="s">
        <v>71</v>
      </c>
      <c r="B74" s="2">
        <v>2</v>
      </c>
      <c r="C74" s="2">
        <v>49</v>
      </c>
      <c r="D74" s="2">
        <v>0</v>
      </c>
      <c r="E74" s="2">
        <v>0</v>
      </c>
      <c r="F74" s="2">
        <v>222.9</v>
      </c>
      <c r="G74" s="2">
        <v>162.30000000000001</v>
      </c>
      <c r="H74" s="2">
        <v>11.7</v>
      </c>
      <c r="I74" s="2">
        <f t="shared" si="3"/>
        <v>334.3</v>
      </c>
      <c r="J74" s="2">
        <f t="shared" si="4"/>
        <v>314.8</v>
      </c>
      <c r="K74" s="2">
        <f t="shared" si="5"/>
        <v>203.3</v>
      </c>
      <c r="L74" s="2">
        <v>35.200000000000003</v>
      </c>
      <c r="M74" s="2">
        <v>35.200000000000003</v>
      </c>
      <c r="N74" s="2">
        <v>50.8</v>
      </c>
      <c r="O74">
        <v>111.4</v>
      </c>
      <c r="P74">
        <v>152.5</v>
      </c>
      <c r="Q74">
        <v>191.60000000000002</v>
      </c>
      <c r="R74" s="2">
        <v>0.56945420000000002</v>
      </c>
      <c r="S74" s="2">
        <v>0.206850961</v>
      </c>
      <c r="T74" s="2">
        <v>3.1239299269999998</v>
      </c>
      <c r="U74" s="2">
        <v>1.191732434</v>
      </c>
      <c r="V74" s="2">
        <v>0.19378662099999999</v>
      </c>
      <c r="W74" s="2">
        <v>0.114440918</v>
      </c>
    </row>
    <row r="75" spans="1:23" x14ac:dyDescent="0.2">
      <c r="A75" s="2" t="s">
        <v>72</v>
      </c>
      <c r="B75" s="2">
        <v>1</v>
      </c>
      <c r="C75" s="2">
        <v>49</v>
      </c>
      <c r="D75" s="2">
        <v>0</v>
      </c>
      <c r="E75" s="2">
        <v>0</v>
      </c>
      <c r="F75" s="2">
        <v>181.8</v>
      </c>
      <c r="G75" s="2">
        <v>215.1</v>
      </c>
      <c r="H75" s="2">
        <v>19.600000000000001</v>
      </c>
      <c r="I75" s="2">
        <f t="shared" si="3"/>
        <v>324.5</v>
      </c>
      <c r="J75" s="2">
        <f t="shared" si="4"/>
        <v>299.2</v>
      </c>
      <c r="K75" s="2">
        <f t="shared" si="5"/>
        <v>221</v>
      </c>
      <c r="L75" s="2">
        <v>33.200000000000003</v>
      </c>
      <c r="M75" s="2">
        <v>31.3</v>
      </c>
      <c r="N75" s="2">
        <v>48.9</v>
      </c>
      <c r="O75">
        <v>142.69999999999999</v>
      </c>
      <c r="P75">
        <v>84.1</v>
      </c>
      <c r="Q75">
        <v>201.4</v>
      </c>
      <c r="R75" s="2">
        <v>0.45125693</v>
      </c>
      <c r="S75" s="2">
        <v>0.205519549</v>
      </c>
      <c r="T75" s="2">
        <v>2.527934111</v>
      </c>
      <c r="U75" s="2">
        <v>1.1328198869999999</v>
      </c>
      <c r="V75" s="2">
        <v>0.90332031300000004</v>
      </c>
      <c r="W75" s="2">
        <v>0.32348632799999999</v>
      </c>
    </row>
    <row r="76" spans="1:23" x14ac:dyDescent="0.2">
      <c r="A76" s="2" t="s">
        <v>73</v>
      </c>
      <c r="B76" s="2">
        <v>1</v>
      </c>
      <c r="C76" s="2">
        <v>49</v>
      </c>
      <c r="D76" s="2">
        <v>0.17609125905568127</v>
      </c>
      <c r="E76" s="2">
        <v>0</v>
      </c>
      <c r="F76" s="2">
        <v>197.5</v>
      </c>
      <c r="G76" s="2">
        <v>197.5</v>
      </c>
      <c r="H76" s="2">
        <v>23.5</v>
      </c>
      <c r="I76" s="2">
        <f t="shared" si="3"/>
        <v>314.8</v>
      </c>
      <c r="J76" s="2">
        <f t="shared" si="4"/>
        <v>314.8</v>
      </c>
      <c r="K76" s="2">
        <f t="shared" si="5"/>
        <v>181.9</v>
      </c>
      <c r="L76" s="2">
        <v>25.4</v>
      </c>
      <c r="M76" s="2">
        <v>21.5</v>
      </c>
      <c r="N76" s="2">
        <v>45</v>
      </c>
      <c r="O76">
        <v>117.30000000000001</v>
      </c>
      <c r="P76">
        <v>117.3</v>
      </c>
      <c r="Q76">
        <v>158.4</v>
      </c>
      <c r="R76" s="2">
        <v>0.52521917500000004</v>
      </c>
      <c r="S76" s="2">
        <v>0.165118074</v>
      </c>
      <c r="T76" s="2">
        <v>2.6223707439999999</v>
      </c>
      <c r="U76" s="2">
        <v>1.048882359</v>
      </c>
      <c r="V76" s="2">
        <v>2.9708862300000001</v>
      </c>
      <c r="W76" s="2">
        <v>3.0517578E-2</v>
      </c>
    </row>
    <row r="77" spans="1:23" x14ac:dyDescent="0.2">
      <c r="A77" s="2" t="s">
        <v>74</v>
      </c>
      <c r="B77" s="2">
        <v>1</v>
      </c>
      <c r="C77" s="2">
        <v>49</v>
      </c>
      <c r="D77" s="2">
        <v>0</v>
      </c>
      <c r="E77" s="2">
        <v>-0.5</v>
      </c>
      <c r="F77" s="2">
        <v>197.5</v>
      </c>
      <c r="G77" s="2">
        <v>156.4</v>
      </c>
      <c r="H77" s="2">
        <v>58.7</v>
      </c>
      <c r="I77" s="2">
        <f t="shared" si="3"/>
        <v>307</v>
      </c>
      <c r="J77" s="2">
        <f t="shared" si="4"/>
        <v>291.3</v>
      </c>
      <c r="K77" s="2">
        <f t="shared" si="5"/>
        <v>230.7</v>
      </c>
      <c r="L77" s="2">
        <v>45</v>
      </c>
      <c r="M77" s="2">
        <v>39.1</v>
      </c>
      <c r="N77" s="2">
        <v>50.8</v>
      </c>
      <c r="O77">
        <v>109.5</v>
      </c>
      <c r="P77">
        <v>134.9</v>
      </c>
      <c r="Q77">
        <v>172</v>
      </c>
      <c r="R77" s="2">
        <v>0.45453954899999999</v>
      </c>
      <c r="S77" s="2">
        <v>0.237358666</v>
      </c>
      <c r="T77" s="2">
        <v>2.449752057</v>
      </c>
      <c r="U77" s="2">
        <v>1.296077116</v>
      </c>
      <c r="V77" s="2">
        <v>1.9836426000000001E-2</v>
      </c>
      <c r="W77" s="2">
        <v>1.2207031E-2</v>
      </c>
    </row>
    <row r="78" spans="1:23" x14ac:dyDescent="0.2">
      <c r="A78" s="2" t="s">
        <v>75</v>
      </c>
      <c r="B78" s="2">
        <v>2</v>
      </c>
      <c r="C78" s="2">
        <v>50</v>
      </c>
      <c r="D78" s="2">
        <v>0</v>
      </c>
      <c r="E78" s="2">
        <v>-0.25</v>
      </c>
      <c r="F78" s="2">
        <v>179.9</v>
      </c>
      <c r="G78" s="2">
        <v>148.6</v>
      </c>
      <c r="H78" s="2">
        <v>15.6</v>
      </c>
      <c r="I78" s="2">
        <f t="shared" si="3"/>
        <v>310.8</v>
      </c>
      <c r="J78" s="2">
        <f t="shared" si="4"/>
        <v>291.29999999999995</v>
      </c>
      <c r="K78" s="2">
        <f t="shared" si="5"/>
        <v>203.3</v>
      </c>
      <c r="L78" s="2">
        <v>37.1</v>
      </c>
      <c r="M78" s="2">
        <v>37.1</v>
      </c>
      <c r="N78" s="2">
        <v>48.9</v>
      </c>
      <c r="O78">
        <v>130.9</v>
      </c>
      <c r="P78">
        <v>142.69999999999999</v>
      </c>
      <c r="Q78">
        <v>187.70000000000002</v>
      </c>
      <c r="R78" s="2">
        <v>0.560547511</v>
      </c>
      <c r="S78" s="2">
        <v>0.21311778100000001</v>
      </c>
      <c r="T78" s="2">
        <v>2.7307519569999998</v>
      </c>
      <c r="U78" s="2">
        <v>1.2120864469999999</v>
      </c>
      <c r="V78" s="2">
        <v>0.20904540999999999</v>
      </c>
      <c r="W78" s="2">
        <v>0.114440918</v>
      </c>
    </row>
    <row r="79" spans="1:23" x14ac:dyDescent="0.2">
      <c r="A79" s="2" t="s">
        <v>76</v>
      </c>
      <c r="B79" s="2">
        <v>2</v>
      </c>
      <c r="C79" s="2">
        <v>50</v>
      </c>
      <c r="D79" s="2">
        <v>0</v>
      </c>
      <c r="E79" s="2">
        <v>1.25</v>
      </c>
      <c r="F79" s="2">
        <v>226.8</v>
      </c>
      <c r="G79" s="2">
        <v>177.9</v>
      </c>
      <c r="H79" s="2">
        <v>13.7</v>
      </c>
      <c r="I79" s="2">
        <f t="shared" si="3"/>
        <v>316.70000000000005</v>
      </c>
      <c r="J79" s="2">
        <f t="shared" si="4"/>
        <v>291.3</v>
      </c>
      <c r="K79" s="2">
        <f t="shared" si="5"/>
        <v>158.39999999999998</v>
      </c>
      <c r="L79" s="2">
        <v>35.200000000000003</v>
      </c>
      <c r="M79" s="2">
        <v>29.3</v>
      </c>
      <c r="N79" s="2">
        <v>43</v>
      </c>
      <c r="O79">
        <v>89.9</v>
      </c>
      <c r="P79">
        <v>113.39999999999999</v>
      </c>
      <c r="Q79">
        <v>144.69999999999999</v>
      </c>
      <c r="R79" s="2">
        <v>0.45130283999999998</v>
      </c>
      <c r="S79" s="2">
        <v>0.18295440700000001</v>
      </c>
      <c r="T79" s="2">
        <v>2.4966656270000001</v>
      </c>
      <c r="U79" s="2">
        <v>1.072226356</v>
      </c>
      <c r="V79" s="2">
        <v>0.51116943400000003</v>
      </c>
      <c r="W79" s="2">
        <v>4.2724608999999997E-2</v>
      </c>
    </row>
    <row r="80" spans="1:23" x14ac:dyDescent="0.2">
      <c r="A80" s="2" t="s">
        <v>77</v>
      </c>
      <c r="B80" s="2">
        <v>2</v>
      </c>
      <c r="C80" s="2">
        <v>50</v>
      </c>
      <c r="D80" s="2">
        <v>0</v>
      </c>
      <c r="E80" s="2">
        <v>0.75</v>
      </c>
      <c r="F80" s="2">
        <v>215.1</v>
      </c>
      <c r="G80" s="2">
        <v>181.8</v>
      </c>
      <c r="H80" s="2">
        <v>13.7</v>
      </c>
      <c r="I80" s="2">
        <f t="shared" si="3"/>
        <v>332.4</v>
      </c>
      <c r="J80" s="2">
        <f t="shared" si="4"/>
        <v>312.8</v>
      </c>
      <c r="K80" s="2">
        <f t="shared" si="5"/>
        <v>179.79999999999998</v>
      </c>
      <c r="L80" s="2">
        <v>29.3</v>
      </c>
      <c r="M80" s="2">
        <v>27.4</v>
      </c>
      <c r="N80" s="2">
        <v>50.8</v>
      </c>
      <c r="O80">
        <v>117.3</v>
      </c>
      <c r="P80">
        <v>131</v>
      </c>
      <c r="Q80">
        <v>166.1</v>
      </c>
      <c r="R80" s="2">
        <v>0.550952161</v>
      </c>
      <c r="S80" s="2">
        <v>0.20577205800000001</v>
      </c>
      <c r="T80" s="2">
        <v>3.041271031</v>
      </c>
      <c r="U80" s="2">
        <v>1.1973621059999999</v>
      </c>
      <c r="V80" s="2">
        <v>7.3242188E-2</v>
      </c>
      <c r="W80" s="2">
        <v>6.1035159999999998E-3</v>
      </c>
    </row>
    <row r="81" spans="1:23" x14ac:dyDescent="0.2">
      <c r="A81" s="2" t="s">
        <v>78</v>
      </c>
      <c r="B81" s="2">
        <v>1</v>
      </c>
      <c r="C81" s="2">
        <v>51</v>
      </c>
      <c r="D81" s="2">
        <v>9.6910013008056392E-2</v>
      </c>
      <c r="E81" s="2">
        <v>-1.5</v>
      </c>
      <c r="F81" s="2">
        <v>219</v>
      </c>
      <c r="G81" s="2">
        <v>174</v>
      </c>
      <c r="H81" s="2">
        <v>15.6</v>
      </c>
      <c r="I81" s="2">
        <f t="shared" si="3"/>
        <v>361.8</v>
      </c>
      <c r="J81" s="2">
        <f t="shared" si="4"/>
        <v>338.2</v>
      </c>
      <c r="K81" s="2">
        <f t="shared" si="5"/>
        <v>220.79999999999998</v>
      </c>
      <c r="L81" s="2">
        <v>41.1</v>
      </c>
      <c r="M81" s="2">
        <v>39.1</v>
      </c>
      <c r="N81" s="2">
        <v>50.8</v>
      </c>
      <c r="O81">
        <v>142.80000000000001</v>
      </c>
      <c r="P81">
        <v>164.2</v>
      </c>
      <c r="Q81">
        <v>205.2</v>
      </c>
      <c r="R81" s="2">
        <v>0.60234926499999997</v>
      </c>
      <c r="S81" s="2">
        <v>0.223378837</v>
      </c>
      <c r="T81" s="2">
        <v>3.217321095</v>
      </c>
      <c r="U81" s="2">
        <v>1.3114836110000001</v>
      </c>
      <c r="V81" s="2">
        <v>1.2207031E-2</v>
      </c>
      <c r="W81" s="2">
        <v>9.1552730000000002E-3</v>
      </c>
    </row>
    <row r="82" spans="1:23" x14ac:dyDescent="0.2">
      <c r="A82" s="2" t="s">
        <v>79</v>
      </c>
      <c r="B82" s="2">
        <v>2</v>
      </c>
      <c r="C82" s="2">
        <v>51</v>
      </c>
      <c r="D82" s="2">
        <v>0</v>
      </c>
      <c r="E82" s="2">
        <v>-3.25</v>
      </c>
      <c r="F82" s="2">
        <v>195.5</v>
      </c>
      <c r="G82" s="2">
        <v>174</v>
      </c>
      <c r="H82" s="2">
        <v>27.4</v>
      </c>
      <c r="I82" s="2">
        <f t="shared" si="3"/>
        <v>326.5</v>
      </c>
      <c r="J82" s="2">
        <f t="shared" si="4"/>
        <v>303.10000000000002</v>
      </c>
      <c r="K82" s="2">
        <f t="shared" si="5"/>
        <v>189.70000000000002</v>
      </c>
      <c r="L82" s="2">
        <v>35.200000000000003</v>
      </c>
      <c r="M82" s="2">
        <v>31.3</v>
      </c>
      <c r="N82" s="2">
        <v>48.9</v>
      </c>
      <c r="O82">
        <v>131</v>
      </c>
      <c r="P82">
        <v>129.1</v>
      </c>
      <c r="Q82">
        <v>162.30000000000001</v>
      </c>
      <c r="R82" s="2">
        <v>0.54399667900000004</v>
      </c>
      <c r="S82" s="2">
        <v>0.211304306</v>
      </c>
      <c r="T82" s="2">
        <v>2.7369683469999999</v>
      </c>
      <c r="U82" s="2">
        <v>1.221101947</v>
      </c>
      <c r="V82" s="2">
        <v>9.6130371000000006E-2</v>
      </c>
      <c r="W82" s="2">
        <v>3.3569335999999998E-2</v>
      </c>
    </row>
    <row r="83" spans="1:23" x14ac:dyDescent="0.2">
      <c r="A83" s="2" t="s">
        <v>80</v>
      </c>
      <c r="B83" s="2">
        <v>2</v>
      </c>
      <c r="C83" s="2">
        <v>53</v>
      </c>
      <c r="D83" s="2">
        <v>0</v>
      </c>
      <c r="E83" s="2">
        <v>0</v>
      </c>
      <c r="F83" s="2">
        <v>219</v>
      </c>
      <c r="G83" s="2">
        <v>177.9</v>
      </c>
      <c r="H83" s="2">
        <v>19.600000000000001</v>
      </c>
      <c r="I83" s="2">
        <f t="shared" si="3"/>
        <v>346.1</v>
      </c>
      <c r="J83" s="2">
        <f t="shared" si="4"/>
        <v>328.4</v>
      </c>
      <c r="K83" s="2">
        <f t="shared" si="5"/>
        <v>224.9</v>
      </c>
      <c r="L83" s="2">
        <v>39.1</v>
      </c>
      <c r="M83" s="2">
        <v>37.1</v>
      </c>
      <c r="N83" s="2">
        <v>58.7</v>
      </c>
      <c r="O83">
        <v>127.1</v>
      </c>
      <c r="P83">
        <v>150.5</v>
      </c>
      <c r="Q83">
        <v>205.3</v>
      </c>
      <c r="R83" s="2">
        <v>0.606917386</v>
      </c>
      <c r="S83" s="2">
        <v>0.23901145300000001</v>
      </c>
      <c r="T83" s="2">
        <v>3.2114636769999998</v>
      </c>
      <c r="U83" s="2">
        <v>1.4184658109999999</v>
      </c>
      <c r="V83" s="2">
        <v>0.115966797</v>
      </c>
      <c r="W83" s="2">
        <v>0.103759766</v>
      </c>
    </row>
    <row r="84" spans="1:23" x14ac:dyDescent="0.2">
      <c r="A84" s="2" t="s">
        <v>81</v>
      </c>
      <c r="B84" s="2">
        <v>1</v>
      </c>
      <c r="C84" s="2">
        <v>53</v>
      </c>
      <c r="D84" s="2">
        <v>0</v>
      </c>
      <c r="E84" s="2">
        <v>0.125</v>
      </c>
      <c r="F84" s="2">
        <v>174</v>
      </c>
      <c r="G84" s="2">
        <v>154.4</v>
      </c>
      <c r="H84" s="2">
        <v>7.8</v>
      </c>
      <c r="I84" s="2">
        <f t="shared" si="3"/>
        <v>299.10000000000002</v>
      </c>
      <c r="J84" s="2">
        <f t="shared" si="4"/>
        <v>275.7</v>
      </c>
      <c r="K84" s="2">
        <f t="shared" si="5"/>
        <v>170.10000000000002</v>
      </c>
      <c r="L84" s="2">
        <v>33.200000000000003</v>
      </c>
      <c r="M84" s="2">
        <v>23.5</v>
      </c>
      <c r="N84" s="2">
        <v>48.9</v>
      </c>
      <c r="O84">
        <v>125.10000000000001</v>
      </c>
      <c r="P84">
        <v>121.3</v>
      </c>
      <c r="Q84">
        <v>162.30000000000001</v>
      </c>
      <c r="R84" s="2">
        <v>0.55464797799999999</v>
      </c>
      <c r="S84" s="2">
        <v>0.18430877400000001</v>
      </c>
      <c r="T84" s="2">
        <v>2.9773404750000001</v>
      </c>
      <c r="U84" s="2">
        <v>1.101359446</v>
      </c>
      <c r="V84" s="2">
        <v>3.1829833980000002</v>
      </c>
      <c r="W84" s="2">
        <v>0.140380859</v>
      </c>
    </row>
    <row r="85" spans="1:23" x14ac:dyDescent="0.2">
      <c r="A85" s="2" t="s">
        <v>82</v>
      </c>
      <c r="B85" s="2">
        <v>2</v>
      </c>
      <c r="C85" s="2">
        <v>54</v>
      </c>
      <c r="D85" s="2">
        <v>0</v>
      </c>
      <c r="E85" s="2">
        <v>1.5</v>
      </c>
      <c r="F85" s="2">
        <v>166.2</v>
      </c>
      <c r="G85" s="2">
        <v>162.30000000000001</v>
      </c>
      <c r="H85" s="2">
        <v>25.4</v>
      </c>
      <c r="I85" s="2">
        <f t="shared" si="3"/>
        <v>306.89999999999998</v>
      </c>
      <c r="J85" s="2">
        <f t="shared" si="4"/>
        <v>291.39999999999998</v>
      </c>
      <c r="K85" s="2">
        <f t="shared" si="5"/>
        <v>197.5</v>
      </c>
      <c r="L85" s="2">
        <v>37.1</v>
      </c>
      <c r="M85" s="2">
        <v>31.3</v>
      </c>
      <c r="N85" s="2">
        <v>41.1</v>
      </c>
      <c r="O85">
        <v>140.69999999999999</v>
      </c>
      <c r="P85">
        <v>129.1</v>
      </c>
      <c r="Q85">
        <v>172.1</v>
      </c>
      <c r="R85" s="2">
        <v>0.58051869499999997</v>
      </c>
      <c r="S85" s="2">
        <v>0.20320105499999999</v>
      </c>
      <c r="T85" s="2">
        <v>2.907900626</v>
      </c>
      <c r="U85" s="2">
        <v>1.1496004520000001</v>
      </c>
      <c r="V85" s="2">
        <v>0.19683837900000001</v>
      </c>
      <c r="W85" s="2">
        <v>4.5776366999999998E-2</v>
      </c>
    </row>
    <row r="86" spans="1:23" x14ac:dyDescent="0.2">
      <c r="A86" s="2" t="s">
        <v>83</v>
      </c>
      <c r="B86" s="2">
        <v>1</v>
      </c>
      <c r="C86" s="2">
        <v>54</v>
      </c>
      <c r="D86" s="2">
        <v>9.6910013008056392E-2</v>
      </c>
      <c r="E86" s="2">
        <v>-2.5</v>
      </c>
      <c r="F86" s="2">
        <v>193.5</v>
      </c>
      <c r="G86" s="2">
        <v>181.8</v>
      </c>
      <c r="H86" s="2">
        <v>9.8000000000000007</v>
      </c>
      <c r="I86" s="2">
        <f t="shared" si="3"/>
        <v>326.5</v>
      </c>
      <c r="J86" s="2">
        <f t="shared" si="4"/>
        <v>306.90000000000003</v>
      </c>
      <c r="K86" s="2">
        <f t="shared" si="5"/>
        <v>177.9</v>
      </c>
      <c r="L86" s="2">
        <v>35.200000000000003</v>
      </c>
      <c r="M86" s="2">
        <v>35.200000000000003</v>
      </c>
      <c r="N86" s="2">
        <v>46.9</v>
      </c>
      <c r="O86">
        <v>133</v>
      </c>
      <c r="P86">
        <v>125.10000000000001</v>
      </c>
      <c r="Q86">
        <v>168.1</v>
      </c>
      <c r="R86" s="2">
        <v>0.54142567600000002</v>
      </c>
      <c r="S86" s="2">
        <v>0.20115802599999999</v>
      </c>
      <c r="T86" s="2">
        <v>3.0934672320000001</v>
      </c>
      <c r="U86" s="2">
        <v>1.2013541729999999</v>
      </c>
      <c r="V86" s="2">
        <v>6.2561035000000001E-2</v>
      </c>
      <c r="W86" s="2">
        <v>3.9672852000000002E-2</v>
      </c>
    </row>
    <row r="87" spans="1:23" x14ac:dyDescent="0.2">
      <c r="A87" s="2" t="s">
        <v>84</v>
      </c>
      <c r="B87" s="2">
        <v>2</v>
      </c>
      <c r="C87" s="2">
        <v>55</v>
      </c>
      <c r="D87" s="2">
        <v>9.6910013008056392E-2</v>
      </c>
      <c r="E87" s="2">
        <v>-1.5</v>
      </c>
      <c r="F87" s="2">
        <v>154.4</v>
      </c>
      <c r="G87" s="2">
        <v>150.5</v>
      </c>
      <c r="H87" s="2">
        <v>33.200000000000003</v>
      </c>
      <c r="I87" s="2">
        <f t="shared" si="3"/>
        <v>267.8</v>
      </c>
      <c r="J87" s="2">
        <f t="shared" si="4"/>
        <v>261.89999999999998</v>
      </c>
      <c r="K87" s="2">
        <f t="shared" si="5"/>
        <v>172</v>
      </c>
      <c r="L87" s="2">
        <v>29.3</v>
      </c>
      <c r="M87" s="2">
        <v>25.4</v>
      </c>
      <c r="N87" s="2">
        <v>37.1</v>
      </c>
      <c r="O87">
        <v>113.39999999999999</v>
      </c>
      <c r="P87">
        <v>111.4</v>
      </c>
      <c r="Q87">
        <v>138.80000000000001</v>
      </c>
      <c r="R87" s="2">
        <v>0.46101296800000002</v>
      </c>
      <c r="S87" s="2">
        <v>0.18974920000000001</v>
      </c>
      <c r="T87" s="2">
        <v>2.5890308530000001</v>
      </c>
      <c r="U87" s="2">
        <v>1.084200389</v>
      </c>
      <c r="V87" s="2">
        <v>0.44708251999999998</v>
      </c>
      <c r="W87" s="2">
        <v>0.27008056600000002</v>
      </c>
    </row>
    <row r="88" spans="1:23" x14ac:dyDescent="0.2">
      <c r="A88" s="2" t="s">
        <v>85</v>
      </c>
      <c r="B88" s="2">
        <v>1</v>
      </c>
      <c r="C88" s="2">
        <v>55</v>
      </c>
      <c r="D88" s="2">
        <v>0</v>
      </c>
      <c r="E88" s="2">
        <v>2</v>
      </c>
      <c r="F88" s="2">
        <v>224.8</v>
      </c>
      <c r="G88" s="2">
        <v>177.9</v>
      </c>
      <c r="H88" s="2">
        <v>27.4</v>
      </c>
      <c r="I88" s="2">
        <f t="shared" si="3"/>
        <v>342.1</v>
      </c>
      <c r="J88" s="2">
        <f t="shared" si="4"/>
        <v>322.5</v>
      </c>
      <c r="K88" s="2">
        <f t="shared" si="5"/>
        <v>209.20000000000002</v>
      </c>
      <c r="L88" s="2">
        <v>37.1</v>
      </c>
      <c r="M88" s="2">
        <v>33.200000000000003</v>
      </c>
      <c r="N88" s="2">
        <v>46.9</v>
      </c>
      <c r="O88">
        <v>117.30000000000001</v>
      </c>
      <c r="P88">
        <v>144.60000000000002</v>
      </c>
      <c r="Q88">
        <v>181.8</v>
      </c>
      <c r="R88" s="2">
        <v>0.530751423</v>
      </c>
      <c r="S88" s="2">
        <v>0.20955969599999999</v>
      </c>
      <c r="T88" s="2">
        <v>2.7536437139999999</v>
      </c>
      <c r="U88" s="2">
        <v>1.24028144</v>
      </c>
      <c r="V88" s="2">
        <v>9.6130371000000006E-2</v>
      </c>
      <c r="W88" s="2">
        <v>4.1198730000000003E-2</v>
      </c>
    </row>
    <row r="89" spans="1:23" x14ac:dyDescent="0.2">
      <c r="A89" s="2" t="s">
        <v>86</v>
      </c>
      <c r="B89" s="2">
        <v>2</v>
      </c>
      <c r="C89" s="2">
        <v>55</v>
      </c>
      <c r="D89" s="2">
        <v>0.17609125905568127</v>
      </c>
      <c r="E89" s="2">
        <v>-0.75</v>
      </c>
      <c r="F89" s="2">
        <v>170.1</v>
      </c>
      <c r="G89" s="2">
        <v>172</v>
      </c>
      <c r="H89" s="2">
        <v>17.600000000000001</v>
      </c>
      <c r="I89" s="2">
        <f>F89+O89</f>
        <v>314.7</v>
      </c>
      <c r="J89" s="2">
        <f t="shared" si="4"/>
        <v>293.2</v>
      </c>
      <c r="K89" s="2">
        <f t="shared" si="5"/>
        <v>213.1</v>
      </c>
      <c r="L89" s="2">
        <v>29.3</v>
      </c>
      <c r="M89" s="2">
        <v>21.5</v>
      </c>
      <c r="N89" s="2">
        <v>46.9</v>
      </c>
      <c r="O89">
        <v>144.6</v>
      </c>
      <c r="P89">
        <v>121.2</v>
      </c>
      <c r="Q89">
        <v>195.5</v>
      </c>
      <c r="R89" s="2">
        <v>0.59925028700000005</v>
      </c>
      <c r="S89" s="2">
        <v>0.23334147399999999</v>
      </c>
      <c r="T89" s="2">
        <v>2.9723105350000001</v>
      </c>
      <c r="U89" s="2">
        <v>1.276514792</v>
      </c>
      <c r="V89" s="2">
        <v>0.205993652</v>
      </c>
      <c r="W89" s="2">
        <v>0.16021728499999999</v>
      </c>
    </row>
    <row r="90" spans="1:23" x14ac:dyDescent="0.2">
      <c r="A90" s="2" t="s">
        <v>87</v>
      </c>
      <c r="B90" s="2">
        <v>2</v>
      </c>
      <c r="C90" s="2">
        <v>55</v>
      </c>
      <c r="D90" s="2">
        <v>9.6910013008056392E-2</v>
      </c>
      <c r="E90" s="2">
        <v>0</v>
      </c>
      <c r="F90" s="2">
        <v>193.5</v>
      </c>
      <c r="G90" s="2">
        <v>177.9</v>
      </c>
      <c r="H90" s="2">
        <v>43</v>
      </c>
      <c r="I90" s="2">
        <f t="shared" ref="I90:I110" si="6">F90+O90</f>
        <v>308.89999999999998</v>
      </c>
      <c r="J90" s="2">
        <f t="shared" si="4"/>
        <v>295.2</v>
      </c>
      <c r="K90" s="2">
        <f t="shared" si="5"/>
        <v>193.5</v>
      </c>
      <c r="L90" s="2">
        <v>35.200000000000003</v>
      </c>
      <c r="M90" s="2">
        <v>35.200000000000003</v>
      </c>
      <c r="N90" s="2">
        <v>54.7</v>
      </c>
      <c r="O90">
        <v>115.4</v>
      </c>
      <c r="P90">
        <v>117.3</v>
      </c>
      <c r="Q90">
        <v>150.5</v>
      </c>
      <c r="R90" s="2">
        <v>0.470952649</v>
      </c>
      <c r="S90" s="2">
        <v>0.224067499</v>
      </c>
      <c r="T90" s="2">
        <v>2.6638075579999998</v>
      </c>
      <c r="U90" s="2">
        <v>1.229359377</v>
      </c>
      <c r="V90" s="2">
        <v>0.17700195299999999</v>
      </c>
      <c r="W90" s="2">
        <v>9.1552730000000002E-3</v>
      </c>
    </row>
    <row r="91" spans="1:23" x14ac:dyDescent="0.2">
      <c r="A91" s="2" t="s">
        <v>88</v>
      </c>
      <c r="B91" s="2">
        <v>2</v>
      </c>
      <c r="C91" s="2">
        <v>56</v>
      </c>
      <c r="D91" s="2">
        <v>0</v>
      </c>
      <c r="E91" s="2">
        <v>0.75</v>
      </c>
      <c r="F91" s="2">
        <v>140.80000000000001</v>
      </c>
      <c r="G91" s="2">
        <v>146.6</v>
      </c>
      <c r="H91" s="2">
        <v>5.9</v>
      </c>
      <c r="I91" s="2">
        <f t="shared" si="6"/>
        <v>295.20000000000005</v>
      </c>
      <c r="J91" s="2">
        <f t="shared" si="4"/>
        <v>271.7</v>
      </c>
      <c r="K91" s="2">
        <f t="shared" si="5"/>
        <v>181.9</v>
      </c>
      <c r="L91" s="2">
        <v>43</v>
      </c>
      <c r="M91" s="2">
        <v>31.3</v>
      </c>
      <c r="N91" s="2">
        <v>48.9</v>
      </c>
      <c r="O91">
        <v>154.4</v>
      </c>
      <c r="P91">
        <v>125.1</v>
      </c>
      <c r="Q91">
        <v>176</v>
      </c>
      <c r="R91" s="2">
        <v>0.56708979500000001</v>
      </c>
      <c r="S91" s="2">
        <v>0.20597865700000001</v>
      </c>
      <c r="T91" s="2">
        <v>2.7008607969999998</v>
      </c>
      <c r="U91" s="2">
        <v>1.1323372819999999</v>
      </c>
      <c r="V91" s="2">
        <v>0.49591064499999998</v>
      </c>
      <c r="W91" s="2">
        <v>0.151062012</v>
      </c>
    </row>
    <row r="92" spans="1:23" x14ac:dyDescent="0.2">
      <c r="A92" s="2" t="s">
        <v>89</v>
      </c>
      <c r="B92" s="2">
        <v>2</v>
      </c>
      <c r="C92" s="2">
        <v>57</v>
      </c>
      <c r="D92" s="2">
        <v>0</v>
      </c>
      <c r="E92" s="2">
        <v>-1.75</v>
      </c>
      <c r="F92" s="2">
        <v>228.7</v>
      </c>
      <c r="G92" s="2">
        <v>174</v>
      </c>
      <c r="H92" s="2">
        <v>13.7</v>
      </c>
      <c r="I92" s="2">
        <f t="shared" si="6"/>
        <v>353.79999999999995</v>
      </c>
      <c r="J92" s="2">
        <f t="shared" si="4"/>
        <v>322.60000000000002</v>
      </c>
      <c r="K92" s="2">
        <f t="shared" si="5"/>
        <v>193.6</v>
      </c>
      <c r="L92" s="2">
        <v>46.9</v>
      </c>
      <c r="M92" s="2">
        <v>25.4</v>
      </c>
      <c r="N92" s="2">
        <v>48.9</v>
      </c>
      <c r="O92">
        <v>125.1</v>
      </c>
      <c r="P92">
        <v>148.6</v>
      </c>
      <c r="Q92">
        <v>179.9</v>
      </c>
      <c r="R92" s="2">
        <v>0.59991599399999995</v>
      </c>
      <c r="S92" s="2">
        <v>0.25377176499999998</v>
      </c>
      <c r="T92" s="2">
        <v>3.2166411090000002</v>
      </c>
      <c r="U92" s="2">
        <v>1.2739206540000001</v>
      </c>
      <c r="V92" s="2">
        <v>0.40283203099999998</v>
      </c>
      <c r="W92" s="2">
        <v>3.8146973000000001E-2</v>
      </c>
    </row>
    <row r="93" spans="1:23" x14ac:dyDescent="0.2">
      <c r="A93" s="2" t="s">
        <v>90</v>
      </c>
      <c r="B93" s="2">
        <v>2</v>
      </c>
      <c r="C93" s="2">
        <v>58</v>
      </c>
      <c r="D93" s="2">
        <v>0</v>
      </c>
      <c r="E93" s="2">
        <v>0.875</v>
      </c>
      <c r="F93" s="2">
        <v>181.8</v>
      </c>
      <c r="G93" s="2">
        <v>138.80000000000001</v>
      </c>
      <c r="H93" s="2">
        <v>7.6</v>
      </c>
      <c r="I93" s="2">
        <f t="shared" si="6"/>
        <v>306.89999999999998</v>
      </c>
      <c r="J93" s="2">
        <f t="shared" si="4"/>
        <v>281.5</v>
      </c>
      <c r="K93" s="2">
        <f t="shared" si="5"/>
        <v>197.20000000000002</v>
      </c>
      <c r="L93" s="2">
        <v>37.1</v>
      </c>
      <c r="M93" s="2">
        <v>29.3</v>
      </c>
      <c r="N93" s="2">
        <v>50.8</v>
      </c>
      <c r="O93">
        <v>125.1</v>
      </c>
      <c r="P93">
        <v>142.70000000000002</v>
      </c>
      <c r="Q93">
        <v>189.60000000000002</v>
      </c>
      <c r="R93" s="2">
        <v>0.57556033200000001</v>
      </c>
      <c r="S93" s="2">
        <v>0.20200737499999999</v>
      </c>
      <c r="T93" s="2">
        <v>2.8472723900000001</v>
      </c>
      <c r="U93" s="2">
        <v>1.171761252</v>
      </c>
      <c r="V93" s="2">
        <v>0.27465820299999999</v>
      </c>
      <c r="W93" s="2">
        <v>3.5095214999999999E-2</v>
      </c>
    </row>
    <row r="94" spans="1:23" x14ac:dyDescent="0.2">
      <c r="A94" s="2" t="s">
        <v>91</v>
      </c>
      <c r="B94" s="2">
        <v>2</v>
      </c>
      <c r="C94" s="2">
        <v>58</v>
      </c>
      <c r="D94" s="2">
        <v>0</v>
      </c>
      <c r="E94" s="2">
        <v>1.625</v>
      </c>
      <c r="F94" s="2">
        <v>179.9</v>
      </c>
      <c r="G94" s="2">
        <v>148.6</v>
      </c>
      <c r="H94" s="2">
        <v>11.7</v>
      </c>
      <c r="I94" s="2">
        <f t="shared" si="6"/>
        <v>328.4</v>
      </c>
      <c r="J94" s="2">
        <f t="shared" si="4"/>
        <v>307</v>
      </c>
      <c r="K94" s="2">
        <f t="shared" si="5"/>
        <v>177.89999999999998</v>
      </c>
      <c r="L94" s="2">
        <v>33.200000000000003</v>
      </c>
      <c r="M94" s="2">
        <v>39.1</v>
      </c>
      <c r="N94" s="2">
        <v>56.7</v>
      </c>
      <c r="O94">
        <v>148.5</v>
      </c>
      <c r="P94">
        <v>158.4</v>
      </c>
      <c r="Q94">
        <v>166.2</v>
      </c>
      <c r="R94" s="2">
        <v>0.61933624799999998</v>
      </c>
      <c r="S94" s="2">
        <v>0.22526117900000001</v>
      </c>
      <c r="T94" s="2">
        <v>3.1607912090000001</v>
      </c>
      <c r="U94" s="2">
        <v>1.2807584649999999</v>
      </c>
      <c r="V94" s="2">
        <v>0.239562988</v>
      </c>
      <c r="W94" s="2">
        <v>0.19226074200000001</v>
      </c>
    </row>
    <row r="95" spans="1:23" x14ac:dyDescent="0.2">
      <c r="A95" s="2" t="s">
        <v>92</v>
      </c>
      <c r="B95" s="2">
        <v>2</v>
      </c>
      <c r="C95" s="2">
        <v>58</v>
      </c>
      <c r="D95" s="2">
        <v>0</v>
      </c>
      <c r="E95" s="2">
        <v>-2.125</v>
      </c>
      <c r="F95" s="2">
        <v>170.1</v>
      </c>
      <c r="G95" s="2">
        <v>181.8</v>
      </c>
      <c r="H95" s="2">
        <v>21.5</v>
      </c>
      <c r="I95" s="2">
        <f t="shared" si="6"/>
        <v>307</v>
      </c>
      <c r="J95" s="2">
        <f t="shared" si="4"/>
        <v>310.8</v>
      </c>
      <c r="K95" s="2">
        <f t="shared" si="5"/>
        <v>217</v>
      </c>
      <c r="L95" s="2">
        <v>35.200000000000003</v>
      </c>
      <c r="M95" s="2">
        <v>43</v>
      </c>
      <c r="N95" s="2">
        <v>62.6</v>
      </c>
      <c r="O95">
        <v>136.9</v>
      </c>
      <c r="P95">
        <v>129</v>
      </c>
      <c r="Q95">
        <v>195.5</v>
      </c>
      <c r="R95" s="2">
        <v>0.54509853699999999</v>
      </c>
      <c r="S95" s="2">
        <v>0.24704583799999999</v>
      </c>
      <c r="T95" s="2">
        <v>2.7843113810000002</v>
      </c>
      <c r="U95" s="2">
        <v>1.1451550610000001</v>
      </c>
      <c r="V95" s="2">
        <v>1.028442383</v>
      </c>
      <c r="W95" s="2">
        <v>0.16632080099999999</v>
      </c>
    </row>
    <row r="96" spans="1:23" x14ac:dyDescent="0.2">
      <c r="A96" s="2" t="s">
        <v>93</v>
      </c>
      <c r="B96" s="2">
        <v>1</v>
      </c>
      <c r="C96" s="2">
        <v>58</v>
      </c>
      <c r="D96" s="2">
        <v>0.17609125905568127</v>
      </c>
      <c r="E96" s="2">
        <v>0</v>
      </c>
      <c r="F96" s="2">
        <v>211.1</v>
      </c>
      <c r="G96" s="2">
        <v>172</v>
      </c>
      <c r="H96" s="2">
        <v>52.8</v>
      </c>
      <c r="I96" s="2">
        <f t="shared" si="6"/>
        <v>312.7</v>
      </c>
      <c r="J96" s="2">
        <f t="shared" si="4"/>
        <v>293.2</v>
      </c>
      <c r="K96" s="2">
        <f t="shared" si="5"/>
        <v>178</v>
      </c>
      <c r="L96" s="2">
        <v>29.3</v>
      </c>
      <c r="M96" s="2">
        <v>29.3</v>
      </c>
      <c r="N96" s="2">
        <v>41.1</v>
      </c>
      <c r="O96">
        <v>101.6</v>
      </c>
      <c r="P96">
        <v>121.2</v>
      </c>
      <c r="Q96">
        <v>125.19999999999999</v>
      </c>
      <c r="R96" s="2">
        <v>0.485712961</v>
      </c>
      <c r="S96" s="2">
        <v>0.19466165199999999</v>
      </c>
      <c r="T96" s="2">
        <v>2.810618249</v>
      </c>
      <c r="U96" s="2">
        <v>1.1521154220000001</v>
      </c>
      <c r="V96" s="2">
        <v>0.21972656300000001</v>
      </c>
      <c r="W96" s="2">
        <v>9.3078613000000004E-2</v>
      </c>
    </row>
    <row r="97" spans="1:23" x14ac:dyDescent="0.2">
      <c r="A97" s="2" t="s">
        <v>94</v>
      </c>
      <c r="B97" s="2">
        <v>1</v>
      </c>
      <c r="C97" s="2">
        <v>59</v>
      </c>
      <c r="D97" s="2">
        <v>0</v>
      </c>
      <c r="E97" s="2">
        <v>0.625</v>
      </c>
      <c r="F97" s="2">
        <v>213.1</v>
      </c>
      <c r="G97" s="2">
        <v>164.2</v>
      </c>
      <c r="H97" s="2">
        <v>7.8</v>
      </c>
      <c r="I97" s="2">
        <f t="shared" si="6"/>
        <v>299.10000000000002</v>
      </c>
      <c r="J97" s="2">
        <f t="shared" si="4"/>
        <v>275.7</v>
      </c>
      <c r="K97" s="2">
        <f t="shared" si="5"/>
        <v>185.8</v>
      </c>
      <c r="L97" s="2">
        <v>33.200000000000003</v>
      </c>
      <c r="M97" s="2">
        <v>31.3</v>
      </c>
      <c r="N97" s="2">
        <v>41.1</v>
      </c>
      <c r="O97">
        <v>86</v>
      </c>
      <c r="P97">
        <v>111.5</v>
      </c>
      <c r="Q97">
        <v>178</v>
      </c>
      <c r="R97" s="2">
        <v>0.47726537899999999</v>
      </c>
      <c r="S97" s="2">
        <v>0.18745366199999999</v>
      </c>
      <c r="T97" s="2">
        <v>2.4285402</v>
      </c>
      <c r="U97" s="2">
        <v>1.1045760920000001</v>
      </c>
      <c r="V97" s="2">
        <v>0.141906738</v>
      </c>
      <c r="W97" s="2">
        <v>1.525879E-3</v>
      </c>
    </row>
    <row r="98" spans="1:23" x14ac:dyDescent="0.2">
      <c r="A98" s="2" t="s">
        <v>95</v>
      </c>
      <c r="B98" s="2">
        <v>2</v>
      </c>
      <c r="C98" s="2">
        <v>59</v>
      </c>
      <c r="D98" s="2">
        <v>0</v>
      </c>
      <c r="E98" s="2">
        <v>-1.75</v>
      </c>
      <c r="F98" s="2">
        <v>219</v>
      </c>
      <c r="G98" s="2">
        <v>197.5</v>
      </c>
      <c r="H98" s="2">
        <v>0.9</v>
      </c>
      <c r="I98" s="2">
        <f t="shared" si="6"/>
        <v>338.3</v>
      </c>
      <c r="J98" s="2">
        <f t="shared" si="4"/>
        <v>322.7</v>
      </c>
      <c r="K98" s="2">
        <f t="shared" si="5"/>
        <v>161.20000000000002</v>
      </c>
      <c r="L98" s="2">
        <v>27.4</v>
      </c>
      <c r="M98" s="2">
        <v>27.4</v>
      </c>
      <c r="N98" s="2">
        <v>46.9</v>
      </c>
      <c r="O98">
        <v>119.30000000000001</v>
      </c>
      <c r="P98">
        <v>125.19999999999999</v>
      </c>
      <c r="Q98">
        <v>160.30000000000001</v>
      </c>
      <c r="R98" s="2">
        <v>0.51406285900000004</v>
      </c>
      <c r="S98" s="2">
        <v>0.166403575</v>
      </c>
      <c r="T98" s="2">
        <v>2.7372188679999998</v>
      </c>
      <c r="U98" s="2">
        <v>1.0375677059999999</v>
      </c>
      <c r="V98" s="2">
        <v>1.3565063479999999</v>
      </c>
      <c r="W98" s="2">
        <v>0.37994384799999997</v>
      </c>
    </row>
    <row r="99" spans="1:23" x14ac:dyDescent="0.2">
      <c r="A99" s="2" t="s">
        <v>96</v>
      </c>
      <c r="B99" s="2">
        <v>2</v>
      </c>
      <c r="C99" s="2">
        <v>59</v>
      </c>
      <c r="D99" s="2">
        <v>0</v>
      </c>
      <c r="E99" s="2">
        <v>0</v>
      </c>
      <c r="F99" s="2">
        <v>176</v>
      </c>
      <c r="G99" s="2">
        <v>170.1</v>
      </c>
      <c r="H99" s="2">
        <v>5.9</v>
      </c>
      <c r="I99" s="2">
        <f t="shared" si="6"/>
        <v>340.2</v>
      </c>
      <c r="J99" s="2">
        <f t="shared" si="4"/>
        <v>338.29999999999995</v>
      </c>
      <c r="K99" s="2">
        <f t="shared" si="5"/>
        <v>205.3</v>
      </c>
      <c r="L99" s="2">
        <v>46.9</v>
      </c>
      <c r="M99" s="2">
        <v>58.7</v>
      </c>
      <c r="N99" s="2">
        <v>64.5</v>
      </c>
      <c r="O99">
        <v>164.2</v>
      </c>
      <c r="P99">
        <v>168.2</v>
      </c>
      <c r="Q99">
        <v>199.4</v>
      </c>
      <c r="R99" s="2">
        <v>0.63037778799999999</v>
      </c>
      <c r="S99" s="2">
        <v>0.29550465199999998</v>
      </c>
      <c r="T99" s="2">
        <v>3.2215430779999998</v>
      </c>
      <c r="U99" s="2">
        <v>1.5907179339999999</v>
      </c>
      <c r="V99" s="2">
        <v>4.8828125E-2</v>
      </c>
      <c r="W99" s="2">
        <v>6.1035159999999998E-3</v>
      </c>
    </row>
    <row r="100" spans="1:23" x14ac:dyDescent="0.2">
      <c r="A100" s="2" t="s">
        <v>97</v>
      </c>
      <c r="B100" s="2">
        <v>1</v>
      </c>
      <c r="C100" s="2">
        <v>59</v>
      </c>
      <c r="D100" s="2">
        <v>-0.12493873660829993</v>
      </c>
      <c r="E100" s="2">
        <v>-0.375</v>
      </c>
      <c r="F100" s="2">
        <v>207.2</v>
      </c>
      <c r="G100" s="2">
        <v>185.7</v>
      </c>
      <c r="H100" s="2">
        <v>7.8</v>
      </c>
      <c r="I100" s="2">
        <f t="shared" si="6"/>
        <v>346</v>
      </c>
      <c r="J100" s="2">
        <f t="shared" si="4"/>
        <v>338.2</v>
      </c>
      <c r="K100" s="2">
        <f t="shared" si="5"/>
        <v>224.8</v>
      </c>
      <c r="L100" s="2">
        <v>37.1</v>
      </c>
      <c r="M100" s="2">
        <v>33.200000000000003</v>
      </c>
      <c r="N100" s="2">
        <v>52.8</v>
      </c>
      <c r="O100">
        <v>138.80000000000001</v>
      </c>
      <c r="P100">
        <v>152.5</v>
      </c>
      <c r="Q100">
        <v>217</v>
      </c>
      <c r="R100" s="2">
        <v>0.65650101400000005</v>
      </c>
      <c r="S100" s="2">
        <v>0.21008767</v>
      </c>
      <c r="T100" s="2">
        <v>3.2858900850000001</v>
      </c>
      <c r="U100" s="2">
        <v>1.2768314679999999</v>
      </c>
      <c r="V100" s="2">
        <v>0.33111572299999997</v>
      </c>
      <c r="W100" s="2">
        <v>0.26397705100000002</v>
      </c>
    </row>
    <row r="101" spans="1:23" x14ac:dyDescent="0.2">
      <c r="A101" s="2" t="s">
        <v>98</v>
      </c>
      <c r="B101" s="2">
        <v>2</v>
      </c>
      <c r="C101" s="2">
        <v>59</v>
      </c>
      <c r="D101" s="2">
        <v>0</v>
      </c>
      <c r="E101" s="2">
        <v>-2</v>
      </c>
      <c r="F101" s="2">
        <v>181.8</v>
      </c>
      <c r="G101" s="2">
        <v>152.5</v>
      </c>
      <c r="H101" s="2">
        <v>19.600000000000001</v>
      </c>
      <c r="I101" s="2">
        <f t="shared" si="6"/>
        <v>283.40000000000003</v>
      </c>
      <c r="J101" s="2">
        <f t="shared" si="4"/>
        <v>265.89999999999998</v>
      </c>
      <c r="K101" s="2">
        <f t="shared" si="5"/>
        <v>176</v>
      </c>
      <c r="L101" s="2">
        <v>33.200000000000003</v>
      </c>
      <c r="M101" s="2">
        <v>31.3</v>
      </c>
      <c r="N101" s="2">
        <v>41.1</v>
      </c>
      <c r="O101">
        <v>101.60000000000001</v>
      </c>
      <c r="P101">
        <v>113.39999999999999</v>
      </c>
      <c r="Q101">
        <v>156.4</v>
      </c>
      <c r="R101" s="2">
        <v>0.48208601000000001</v>
      </c>
      <c r="S101" s="2">
        <v>0.19466165199999999</v>
      </c>
      <c r="T101" s="2">
        <v>2.7036186959999999</v>
      </c>
      <c r="U101" s="2">
        <v>1.114799732</v>
      </c>
      <c r="V101" s="2">
        <v>0.25939941399999999</v>
      </c>
      <c r="W101" s="2">
        <v>0.43640136699999998</v>
      </c>
    </row>
    <row r="102" spans="1:23" x14ac:dyDescent="0.2">
      <c r="A102" s="2" t="s">
        <v>99</v>
      </c>
      <c r="B102" s="2">
        <v>2</v>
      </c>
      <c r="C102" s="2">
        <v>60</v>
      </c>
      <c r="D102" s="2">
        <v>9.6910013008056392E-2</v>
      </c>
      <c r="E102" s="2">
        <v>-4.5</v>
      </c>
      <c r="F102" s="2">
        <v>220.9</v>
      </c>
      <c r="G102" s="2">
        <v>168.1</v>
      </c>
      <c r="H102" s="2">
        <v>19.600000000000001</v>
      </c>
      <c r="I102" s="2">
        <f t="shared" si="6"/>
        <v>324.60000000000002</v>
      </c>
      <c r="J102" s="2">
        <f t="shared" si="4"/>
        <v>295.10000000000002</v>
      </c>
      <c r="K102" s="2">
        <f t="shared" si="5"/>
        <v>193.6</v>
      </c>
      <c r="L102" s="2">
        <v>45</v>
      </c>
      <c r="M102" s="2">
        <v>37.1</v>
      </c>
      <c r="N102" s="2">
        <v>50.8</v>
      </c>
      <c r="O102">
        <v>103.7</v>
      </c>
      <c r="P102">
        <v>127</v>
      </c>
      <c r="Q102">
        <v>174</v>
      </c>
      <c r="R102" s="2">
        <v>0.479009988</v>
      </c>
      <c r="S102" s="2">
        <v>0.24286795799999999</v>
      </c>
      <c r="T102" s="2">
        <v>2.6653388800000002</v>
      </c>
      <c r="U102" s="2">
        <v>1.332929721</v>
      </c>
      <c r="V102" s="2">
        <v>0.16937255900000001</v>
      </c>
      <c r="W102" s="2">
        <v>7.6293949999999998E-3</v>
      </c>
    </row>
    <row r="103" spans="1:23" x14ac:dyDescent="0.2">
      <c r="A103" s="2" t="s">
        <v>100</v>
      </c>
      <c r="B103" s="2">
        <v>2</v>
      </c>
      <c r="C103" s="2">
        <v>60</v>
      </c>
      <c r="D103" s="2">
        <v>0</v>
      </c>
      <c r="E103" s="2">
        <v>2.25</v>
      </c>
      <c r="F103" s="2">
        <v>176</v>
      </c>
      <c r="G103" s="2">
        <v>142.69999999999999</v>
      </c>
      <c r="H103" s="2">
        <v>11.7</v>
      </c>
      <c r="I103" s="2">
        <f t="shared" si="6"/>
        <v>326.5</v>
      </c>
      <c r="J103" s="2">
        <f t="shared" si="4"/>
        <v>299.10000000000002</v>
      </c>
      <c r="K103" s="2">
        <f t="shared" si="5"/>
        <v>219</v>
      </c>
      <c r="L103" s="2">
        <v>46.9</v>
      </c>
      <c r="M103" s="2">
        <v>39.1</v>
      </c>
      <c r="N103" s="2">
        <v>66.5</v>
      </c>
      <c r="O103">
        <v>150.5</v>
      </c>
      <c r="P103">
        <v>156.4</v>
      </c>
      <c r="Q103">
        <v>207.3</v>
      </c>
      <c r="R103" s="2">
        <v>0.60774377999999996</v>
      </c>
      <c r="S103" s="2">
        <v>0.251751691</v>
      </c>
      <c r="T103" s="2">
        <v>3.0124340109999999</v>
      </c>
      <c r="U103" s="2">
        <v>1.3359717609999999</v>
      </c>
      <c r="V103" s="2">
        <v>0.36010742200000001</v>
      </c>
      <c r="W103" s="2">
        <v>0</v>
      </c>
    </row>
    <row r="104" spans="1:23" x14ac:dyDescent="0.2">
      <c r="A104" s="2" t="s">
        <v>101</v>
      </c>
      <c r="B104" s="2">
        <v>1</v>
      </c>
      <c r="C104" s="2">
        <v>60</v>
      </c>
      <c r="D104" s="2">
        <v>0</v>
      </c>
      <c r="E104" s="2">
        <v>0.375</v>
      </c>
      <c r="F104" s="2">
        <v>189.6</v>
      </c>
      <c r="G104" s="2">
        <v>179.9</v>
      </c>
      <c r="H104" s="2">
        <v>11.7</v>
      </c>
      <c r="I104" s="2">
        <f t="shared" si="6"/>
        <v>332.29999999999995</v>
      </c>
      <c r="J104" s="2">
        <f t="shared" si="4"/>
        <v>307</v>
      </c>
      <c r="K104" s="2">
        <f t="shared" si="5"/>
        <v>211.1</v>
      </c>
      <c r="L104" s="2">
        <v>27.4</v>
      </c>
      <c r="M104" s="2">
        <v>27.4</v>
      </c>
      <c r="N104" s="2">
        <v>46.9</v>
      </c>
      <c r="O104">
        <v>142.69999999999999</v>
      </c>
      <c r="P104">
        <v>127.1</v>
      </c>
      <c r="Q104">
        <v>199.4</v>
      </c>
      <c r="R104" s="2">
        <v>0.61690297800000005</v>
      </c>
      <c r="S104" s="2">
        <v>0.17694009599999999</v>
      </c>
      <c r="T104" s="2">
        <v>2.9616021199999998</v>
      </c>
      <c r="U104" s="2">
        <v>1.035265299</v>
      </c>
      <c r="V104" s="2">
        <v>1.2832641600000001</v>
      </c>
      <c r="W104" s="2">
        <v>7.1716309000000006E-2</v>
      </c>
    </row>
    <row r="105" spans="1:23" x14ac:dyDescent="0.2">
      <c r="A105" s="2" t="s">
        <v>102</v>
      </c>
      <c r="B105" s="2">
        <v>2</v>
      </c>
      <c r="C105" s="2">
        <v>61</v>
      </c>
      <c r="D105" s="2">
        <v>0</v>
      </c>
      <c r="E105" s="2">
        <v>-1</v>
      </c>
      <c r="F105" s="2">
        <v>217</v>
      </c>
      <c r="G105" s="2">
        <v>191.6</v>
      </c>
      <c r="H105" s="2">
        <v>25.4</v>
      </c>
      <c r="I105" s="2">
        <f t="shared" si="6"/>
        <v>338.2</v>
      </c>
      <c r="J105" s="2">
        <f t="shared" si="4"/>
        <v>314.79999999999995</v>
      </c>
      <c r="K105" s="2">
        <f t="shared" si="5"/>
        <v>193.50000000000003</v>
      </c>
      <c r="L105" s="2">
        <v>29.3</v>
      </c>
      <c r="M105" s="2">
        <v>25.4</v>
      </c>
      <c r="N105" s="2">
        <v>54.7</v>
      </c>
      <c r="O105">
        <v>121.2</v>
      </c>
      <c r="P105">
        <v>123.19999999999999</v>
      </c>
      <c r="Q105">
        <v>168.10000000000002</v>
      </c>
      <c r="R105" s="2">
        <v>0.579531613</v>
      </c>
      <c r="S105" s="2">
        <v>0.19073628200000001</v>
      </c>
      <c r="T105" s="2">
        <v>3.0509274749999999</v>
      </c>
      <c r="U105" s="2">
        <v>1.1133172119999999</v>
      </c>
      <c r="V105" s="2">
        <v>0.33874511699999998</v>
      </c>
      <c r="W105" s="2">
        <v>0.115966797</v>
      </c>
    </row>
    <row r="106" spans="1:23" x14ac:dyDescent="0.2">
      <c r="A106" s="2" t="s">
        <v>103</v>
      </c>
      <c r="B106" s="2">
        <v>1</v>
      </c>
      <c r="C106" s="2">
        <v>61</v>
      </c>
      <c r="D106" s="2">
        <v>0</v>
      </c>
      <c r="E106" s="2">
        <v>0</v>
      </c>
      <c r="F106" s="2">
        <v>187.7</v>
      </c>
      <c r="G106" s="2">
        <v>164.2</v>
      </c>
      <c r="H106" s="2">
        <v>27.4</v>
      </c>
      <c r="I106" s="2">
        <f t="shared" si="6"/>
        <v>342.1</v>
      </c>
      <c r="J106" s="2">
        <f t="shared" si="4"/>
        <v>326.5</v>
      </c>
      <c r="K106" s="2">
        <f t="shared" si="5"/>
        <v>256.2</v>
      </c>
      <c r="L106" s="2">
        <v>29.3</v>
      </c>
      <c r="M106" s="2">
        <v>39.1</v>
      </c>
      <c r="N106" s="2">
        <v>48.9</v>
      </c>
      <c r="O106">
        <v>154.4</v>
      </c>
      <c r="P106">
        <v>162.30000000000001</v>
      </c>
      <c r="Q106">
        <v>228.8</v>
      </c>
      <c r="R106" s="2">
        <v>0.73347041499999999</v>
      </c>
      <c r="S106" s="2">
        <v>0.22402158799999999</v>
      </c>
      <c r="T106" s="2">
        <v>3.577589723</v>
      </c>
      <c r="U106" s="2">
        <v>1.2022022569999999</v>
      </c>
      <c r="V106" s="2">
        <v>0.51116943400000003</v>
      </c>
      <c r="W106" s="2">
        <v>0.29602050800000002</v>
      </c>
    </row>
    <row r="107" spans="1:23" x14ac:dyDescent="0.2">
      <c r="A107" s="2" t="s">
        <v>104</v>
      </c>
      <c r="B107" s="2">
        <v>2</v>
      </c>
      <c r="C107" s="2">
        <v>61</v>
      </c>
      <c r="D107" s="2">
        <v>0</v>
      </c>
      <c r="E107" s="2">
        <v>1</v>
      </c>
      <c r="F107" s="2">
        <v>183.8</v>
      </c>
      <c r="G107" s="2">
        <v>168.1</v>
      </c>
      <c r="H107" s="2">
        <v>15.6</v>
      </c>
      <c r="I107" s="2">
        <f t="shared" si="6"/>
        <v>330.5</v>
      </c>
      <c r="J107" s="2">
        <f t="shared" si="4"/>
        <v>314.70000000000005</v>
      </c>
      <c r="K107" s="2">
        <f t="shared" si="5"/>
        <v>181.7</v>
      </c>
      <c r="L107" s="2">
        <v>41.1</v>
      </c>
      <c r="M107" s="2">
        <v>35.200000000000003</v>
      </c>
      <c r="N107" s="2">
        <v>50.8</v>
      </c>
      <c r="O107">
        <v>146.69999999999999</v>
      </c>
      <c r="P107">
        <v>146.60000000000002</v>
      </c>
      <c r="Q107">
        <v>166.1</v>
      </c>
      <c r="R107" s="2">
        <v>0.59176683200000002</v>
      </c>
      <c r="S107" s="2">
        <v>0.23377762599999999</v>
      </c>
      <c r="T107" s="2">
        <v>3.0957783139999999</v>
      </c>
      <c r="U107" s="2">
        <v>1.3294430340000001</v>
      </c>
      <c r="V107" s="2">
        <v>3.6621094E-2</v>
      </c>
      <c r="W107" s="2">
        <v>1.6784667999999999E-2</v>
      </c>
    </row>
    <row r="108" spans="1:23" x14ac:dyDescent="0.2">
      <c r="A108" s="2" t="s">
        <v>105</v>
      </c>
      <c r="B108" s="2">
        <v>2</v>
      </c>
      <c r="C108" s="2">
        <v>61</v>
      </c>
      <c r="D108" s="2">
        <v>0</v>
      </c>
      <c r="E108" s="2">
        <v>0.25</v>
      </c>
      <c r="F108" s="2">
        <v>193.5</v>
      </c>
      <c r="G108" s="2">
        <v>158.4</v>
      </c>
      <c r="H108" s="2">
        <v>19.600000000000001</v>
      </c>
      <c r="I108" s="2">
        <f t="shared" si="6"/>
        <v>330.4</v>
      </c>
      <c r="J108" s="2">
        <f t="shared" si="4"/>
        <v>306.89999999999998</v>
      </c>
      <c r="K108" s="2">
        <f t="shared" si="5"/>
        <v>217.1</v>
      </c>
      <c r="L108" s="2">
        <v>35.200000000000003</v>
      </c>
      <c r="M108" s="2">
        <v>37.1</v>
      </c>
      <c r="N108" s="2">
        <v>52.8</v>
      </c>
      <c r="O108">
        <v>136.9</v>
      </c>
      <c r="P108">
        <v>148.5</v>
      </c>
      <c r="Q108">
        <v>197.5</v>
      </c>
      <c r="R108" s="2">
        <v>0.59700065999999996</v>
      </c>
      <c r="S108" s="2">
        <v>0.22799286899999999</v>
      </c>
      <c r="T108" s="2">
        <v>3.0615708189999999</v>
      </c>
      <c r="U108" s="2">
        <v>1.3237407000000001</v>
      </c>
      <c r="V108" s="2">
        <v>0.1953125</v>
      </c>
      <c r="W108" s="2">
        <v>0.18310546899999999</v>
      </c>
    </row>
    <row r="109" spans="1:23" x14ac:dyDescent="0.2">
      <c r="A109" s="2" t="s">
        <v>106</v>
      </c>
      <c r="B109" s="2">
        <v>1</v>
      </c>
      <c r="C109" s="2">
        <v>61</v>
      </c>
      <c r="D109" s="2">
        <v>0</v>
      </c>
      <c r="E109" s="2">
        <v>-3.75</v>
      </c>
      <c r="F109" s="2">
        <v>172</v>
      </c>
      <c r="G109" s="2">
        <v>179.9</v>
      </c>
      <c r="H109" s="2">
        <v>13.7</v>
      </c>
      <c r="I109" s="2">
        <f t="shared" si="6"/>
        <v>299</v>
      </c>
      <c r="J109" s="2">
        <f t="shared" si="4"/>
        <v>299.20000000000005</v>
      </c>
      <c r="K109" s="2">
        <f t="shared" si="5"/>
        <v>181.79999999999998</v>
      </c>
      <c r="L109" s="2">
        <v>37.1</v>
      </c>
      <c r="M109" s="2">
        <v>39.1</v>
      </c>
      <c r="N109" s="2">
        <v>52.8</v>
      </c>
      <c r="O109">
        <v>127</v>
      </c>
      <c r="P109">
        <v>119.30000000000001</v>
      </c>
      <c r="Q109">
        <v>168.1</v>
      </c>
      <c r="R109" s="2">
        <v>0.49755793799999998</v>
      </c>
      <c r="S109" s="2">
        <v>0.227671494</v>
      </c>
      <c r="T109" s="2">
        <v>2.557039005</v>
      </c>
      <c r="U109" s="2">
        <v>1.3160949310000001</v>
      </c>
      <c r="V109" s="2">
        <v>0.19378662099999999</v>
      </c>
      <c r="W109" s="2">
        <v>9.0026855000000003E-2</v>
      </c>
    </row>
    <row r="110" spans="1:23" x14ac:dyDescent="0.2">
      <c r="A110" s="2" t="s">
        <v>107</v>
      </c>
      <c r="B110" s="2">
        <v>2</v>
      </c>
      <c r="C110" s="2">
        <v>61</v>
      </c>
      <c r="D110" s="2">
        <v>0</v>
      </c>
      <c r="E110" s="2">
        <v>0.5</v>
      </c>
      <c r="F110" s="2">
        <v>183.8</v>
      </c>
      <c r="G110" s="2">
        <v>148.6</v>
      </c>
      <c r="H110" s="2">
        <v>7.8</v>
      </c>
      <c r="I110" s="2">
        <f t="shared" si="6"/>
        <v>314.8</v>
      </c>
      <c r="J110" s="2">
        <f t="shared" si="4"/>
        <v>299.10000000000002</v>
      </c>
      <c r="K110" s="2">
        <f t="shared" si="5"/>
        <v>193.5</v>
      </c>
      <c r="L110" s="2">
        <v>29.3</v>
      </c>
      <c r="M110" s="2">
        <v>29.3</v>
      </c>
      <c r="N110" s="2">
        <v>50.8</v>
      </c>
      <c r="O110">
        <v>131</v>
      </c>
      <c r="P110">
        <v>150.5</v>
      </c>
      <c r="Q110">
        <v>185.7</v>
      </c>
      <c r="R110" s="2">
        <v>0.618211434</v>
      </c>
      <c r="S110" s="2">
        <v>0.18745366199999999</v>
      </c>
      <c r="T110" s="2">
        <v>3.0167752889999999</v>
      </c>
      <c r="U110" s="2">
        <v>1.088409358</v>
      </c>
      <c r="V110" s="2">
        <v>0.24566650400000001</v>
      </c>
      <c r="W110" s="2">
        <v>2.2888183999999999E-2</v>
      </c>
    </row>
    <row r="111" spans="1:23" x14ac:dyDescent="0.2">
      <c r="A111" s="2" t="s">
        <v>108</v>
      </c>
      <c r="B111" s="2">
        <v>2</v>
      </c>
      <c r="C111" s="2">
        <v>62</v>
      </c>
      <c r="D111" s="2">
        <v>9.6910013008056392E-2</v>
      </c>
      <c r="E111" s="2">
        <v>0</v>
      </c>
      <c r="F111" s="2">
        <v>181.8</v>
      </c>
      <c r="G111" s="2">
        <v>152.5</v>
      </c>
      <c r="H111" s="2">
        <v>11.7</v>
      </c>
      <c r="I111" s="2">
        <f>F111+O111</f>
        <v>322.5</v>
      </c>
      <c r="J111" s="2">
        <f t="shared" si="4"/>
        <v>310.8</v>
      </c>
      <c r="K111" s="2">
        <f t="shared" si="5"/>
        <v>197.5</v>
      </c>
      <c r="L111" s="2">
        <v>37.1</v>
      </c>
      <c r="M111" s="2">
        <v>33.200000000000003</v>
      </c>
      <c r="N111" s="2">
        <v>48.9</v>
      </c>
      <c r="O111">
        <v>140.69999999999999</v>
      </c>
      <c r="P111">
        <v>158.30000000000001</v>
      </c>
      <c r="Q111">
        <v>185.8</v>
      </c>
      <c r="R111" s="2">
        <v>0.63928447600000005</v>
      </c>
      <c r="S111" s="2">
        <v>0.210248358</v>
      </c>
      <c r="T111" s="2">
        <v>3.04989394</v>
      </c>
      <c r="U111" s="2">
        <v>1.217140246</v>
      </c>
      <c r="V111" s="2">
        <v>0.16021728499999999</v>
      </c>
      <c r="W111" s="2">
        <v>7.4768065999999994E-2</v>
      </c>
    </row>
    <row r="112" spans="1:23" x14ac:dyDescent="0.2">
      <c r="A112" s="2" t="s">
        <v>109</v>
      </c>
      <c r="B112" s="2">
        <v>2</v>
      </c>
      <c r="C112" s="2">
        <v>62</v>
      </c>
      <c r="D112" s="2">
        <v>0</v>
      </c>
      <c r="E112" s="2">
        <v>-2.5</v>
      </c>
      <c r="F112" s="2">
        <v>244.4</v>
      </c>
      <c r="G112" s="2">
        <v>185.7</v>
      </c>
      <c r="H112" s="2">
        <v>19.600000000000001</v>
      </c>
      <c r="I112" s="2">
        <f t="shared" ref="I112:I140" si="7">F112+O112</f>
        <v>346</v>
      </c>
      <c r="J112" s="2">
        <f t="shared" si="4"/>
        <v>334.3</v>
      </c>
      <c r="K112" s="2">
        <f t="shared" si="5"/>
        <v>223</v>
      </c>
      <c r="L112" s="2">
        <v>33.200000000000003</v>
      </c>
      <c r="M112" s="2">
        <v>35.200000000000003</v>
      </c>
      <c r="N112" s="2">
        <v>45</v>
      </c>
      <c r="O112">
        <v>101.60000000000001</v>
      </c>
      <c r="P112">
        <v>148.60000000000002</v>
      </c>
      <c r="Q112">
        <v>203.4</v>
      </c>
      <c r="R112" s="2">
        <v>0.55508412900000004</v>
      </c>
      <c r="S112" s="2">
        <v>0.211924101</v>
      </c>
      <c r="T112" s="2">
        <v>2.9847118629999998</v>
      </c>
      <c r="U112" s="2">
        <v>1.1978273589999999</v>
      </c>
      <c r="V112" s="2">
        <v>0.36773681600000002</v>
      </c>
      <c r="W112" s="2">
        <v>0.29907226599999998</v>
      </c>
    </row>
    <row r="113" spans="1:23" x14ac:dyDescent="0.2">
      <c r="A113" s="2" t="s">
        <v>110</v>
      </c>
      <c r="B113" s="2">
        <v>2</v>
      </c>
      <c r="C113" s="2">
        <v>62</v>
      </c>
      <c r="D113" s="2">
        <v>0</v>
      </c>
      <c r="E113" s="2">
        <v>-2.75</v>
      </c>
      <c r="F113" s="2">
        <v>179.9</v>
      </c>
      <c r="G113" s="2">
        <v>179.9</v>
      </c>
      <c r="H113" s="2">
        <v>29.3</v>
      </c>
      <c r="I113" s="2">
        <f t="shared" si="7"/>
        <v>330.4</v>
      </c>
      <c r="J113" s="2">
        <f t="shared" si="4"/>
        <v>310.89999999999998</v>
      </c>
      <c r="K113" s="2">
        <f t="shared" si="5"/>
        <v>209.20000000000002</v>
      </c>
      <c r="L113" s="2">
        <v>35.200000000000003</v>
      </c>
      <c r="M113" s="2">
        <v>39.1</v>
      </c>
      <c r="N113" s="2">
        <v>58.7</v>
      </c>
      <c r="O113">
        <v>150.5</v>
      </c>
      <c r="P113">
        <v>131</v>
      </c>
      <c r="Q113">
        <v>179.9</v>
      </c>
      <c r="R113" s="2">
        <v>0.56982148600000004</v>
      </c>
      <c r="S113" s="2">
        <v>0.22560550900000001</v>
      </c>
      <c r="T113" s="2">
        <v>3.0680702640000002</v>
      </c>
      <c r="U113" s="2">
        <v>1.2832192099999999</v>
      </c>
      <c r="V113" s="2">
        <v>0.20294189500000001</v>
      </c>
      <c r="W113" s="2">
        <v>9.765625E-2</v>
      </c>
    </row>
    <row r="114" spans="1:23" x14ac:dyDescent="0.2">
      <c r="A114" s="2" t="s">
        <v>111</v>
      </c>
      <c r="B114" s="2">
        <v>2</v>
      </c>
      <c r="C114" s="2">
        <v>62</v>
      </c>
      <c r="D114" s="2">
        <v>0</v>
      </c>
      <c r="E114" s="2">
        <v>1.25</v>
      </c>
      <c r="F114" s="2">
        <v>203.3</v>
      </c>
      <c r="G114" s="2">
        <v>134.9</v>
      </c>
      <c r="H114" s="2">
        <v>15.6</v>
      </c>
      <c r="I114" s="2">
        <f t="shared" si="7"/>
        <v>330.4</v>
      </c>
      <c r="J114" s="2">
        <f t="shared" si="4"/>
        <v>307</v>
      </c>
      <c r="K114" s="2">
        <f t="shared" si="5"/>
        <v>185.7</v>
      </c>
      <c r="L114" s="2">
        <v>29.3</v>
      </c>
      <c r="M114" s="2">
        <v>31.3</v>
      </c>
      <c r="N114" s="2">
        <v>52.8</v>
      </c>
      <c r="O114">
        <v>127.1</v>
      </c>
      <c r="P114">
        <v>172.10000000000002</v>
      </c>
      <c r="Q114">
        <v>170.1</v>
      </c>
      <c r="R114" s="2">
        <v>0.61867054200000005</v>
      </c>
      <c r="S114" s="2">
        <v>0.197324477</v>
      </c>
      <c r="T114" s="2">
        <v>3.086797518</v>
      </c>
      <c r="U114" s="2">
        <v>1.15244945</v>
      </c>
      <c r="V114" s="2">
        <v>0.46081543000000003</v>
      </c>
      <c r="W114" s="2">
        <v>0.29296875</v>
      </c>
    </row>
    <row r="115" spans="1:23" x14ac:dyDescent="0.2">
      <c r="A115" s="2" t="s">
        <v>112</v>
      </c>
      <c r="B115" s="2">
        <v>2</v>
      </c>
      <c r="C115" s="2">
        <v>63</v>
      </c>
      <c r="D115" s="2">
        <v>0</v>
      </c>
      <c r="E115" s="2">
        <v>0.75</v>
      </c>
      <c r="F115" s="2">
        <v>197.5</v>
      </c>
      <c r="G115" s="2">
        <v>177.9</v>
      </c>
      <c r="H115" s="2">
        <v>15.6</v>
      </c>
      <c r="I115" s="2">
        <f t="shared" si="7"/>
        <v>314.8</v>
      </c>
      <c r="J115" s="2">
        <f t="shared" si="4"/>
        <v>291.3</v>
      </c>
      <c r="K115" s="2">
        <f t="shared" si="5"/>
        <v>179.79999999999998</v>
      </c>
      <c r="L115" s="2">
        <v>33.200000000000003</v>
      </c>
      <c r="M115" s="2">
        <v>29.3</v>
      </c>
      <c r="N115" s="2">
        <v>43</v>
      </c>
      <c r="O115">
        <v>117.3</v>
      </c>
      <c r="P115">
        <v>113.39999999999999</v>
      </c>
      <c r="Q115">
        <v>164.2</v>
      </c>
      <c r="R115" s="2">
        <v>0.49976165500000003</v>
      </c>
      <c r="S115" s="2">
        <v>0.18127866400000001</v>
      </c>
      <c r="T115" s="2">
        <v>2.58999281</v>
      </c>
      <c r="U115" s="2">
        <v>1.0840377130000001</v>
      </c>
      <c r="V115" s="2">
        <v>3.820800781</v>
      </c>
      <c r="W115" s="2">
        <v>0.184631348</v>
      </c>
    </row>
    <row r="116" spans="1:23" x14ac:dyDescent="0.2">
      <c r="A116" s="2" t="s">
        <v>113</v>
      </c>
      <c r="B116" s="2">
        <v>2</v>
      </c>
      <c r="C116" s="2">
        <v>64</v>
      </c>
      <c r="D116" s="2">
        <v>0</v>
      </c>
      <c r="E116" s="2">
        <v>-2.75</v>
      </c>
      <c r="F116" s="2">
        <v>177.9</v>
      </c>
      <c r="G116" s="2">
        <v>172</v>
      </c>
      <c r="H116" s="2">
        <v>5.9</v>
      </c>
      <c r="I116" s="2">
        <f t="shared" si="7"/>
        <v>322.5</v>
      </c>
      <c r="J116" s="2">
        <f t="shared" si="4"/>
        <v>316.70000000000005</v>
      </c>
      <c r="K116" s="2">
        <f t="shared" si="5"/>
        <v>197.5</v>
      </c>
      <c r="L116" s="2">
        <v>33.200000000000003</v>
      </c>
      <c r="M116" s="2">
        <v>31.3</v>
      </c>
      <c r="N116" s="2">
        <v>46.9</v>
      </c>
      <c r="O116">
        <v>144.60000000000002</v>
      </c>
      <c r="P116">
        <v>144.70000000000002</v>
      </c>
      <c r="Q116">
        <v>191.6</v>
      </c>
      <c r="R116" s="2">
        <v>0.60409387400000003</v>
      </c>
      <c r="S116" s="2">
        <v>0.19686536900000001</v>
      </c>
      <c r="T116" s="2">
        <v>2.8528337370000001</v>
      </c>
      <c r="U116" s="2">
        <v>1.1427116690000001</v>
      </c>
      <c r="V116" s="2">
        <v>0.34332275400000001</v>
      </c>
      <c r="W116" s="2">
        <v>6.1035159999999998E-3</v>
      </c>
    </row>
    <row r="117" spans="1:23" x14ac:dyDescent="0.2">
      <c r="A117" s="2" t="s">
        <v>114</v>
      </c>
      <c r="B117" s="2">
        <v>2</v>
      </c>
      <c r="C117" s="2">
        <v>64</v>
      </c>
      <c r="D117" s="2">
        <v>0</v>
      </c>
      <c r="E117" s="2">
        <v>-0.25</v>
      </c>
      <c r="F117" s="2">
        <v>230.7</v>
      </c>
      <c r="G117" s="2">
        <v>183.8</v>
      </c>
      <c r="H117" s="2">
        <v>23.5</v>
      </c>
      <c r="I117" s="2">
        <f t="shared" si="7"/>
        <v>334.29999999999995</v>
      </c>
      <c r="J117" s="2">
        <f t="shared" si="4"/>
        <v>308.90000000000003</v>
      </c>
      <c r="K117" s="2">
        <f t="shared" si="5"/>
        <v>217</v>
      </c>
      <c r="L117" s="2">
        <v>43</v>
      </c>
      <c r="M117" s="2">
        <v>33.200000000000003</v>
      </c>
      <c r="N117" s="2">
        <v>46.9</v>
      </c>
      <c r="O117">
        <v>103.6</v>
      </c>
      <c r="P117">
        <v>125.10000000000001</v>
      </c>
      <c r="Q117">
        <v>193.5</v>
      </c>
      <c r="R117" s="2">
        <v>0.471733132</v>
      </c>
      <c r="S117" s="2">
        <v>0.21752521399999999</v>
      </c>
      <c r="T117" s="2">
        <v>2.5992794369999999</v>
      </c>
      <c r="U117" s="2">
        <v>1.2595498620000001</v>
      </c>
      <c r="V117" s="2">
        <v>0.19226074200000001</v>
      </c>
      <c r="W117" s="2">
        <v>5.9509276999999999E-2</v>
      </c>
    </row>
    <row r="118" spans="1:23" x14ac:dyDescent="0.2">
      <c r="A118" s="2" t="s">
        <v>115</v>
      </c>
      <c r="B118" s="2">
        <v>2</v>
      </c>
      <c r="C118" s="2">
        <v>64</v>
      </c>
      <c r="D118" s="2">
        <v>0</v>
      </c>
      <c r="E118" s="2">
        <v>2</v>
      </c>
      <c r="F118" s="2">
        <v>201.4</v>
      </c>
      <c r="G118" s="2">
        <v>181.8</v>
      </c>
      <c r="H118" s="2">
        <v>25.4</v>
      </c>
      <c r="I118" s="2">
        <f t="shared" si="7"/>
        <v>344.1</v>
      </c>
      <c r="J118" s="2">
        <f t="shared" si="4"/>
        <v>322.5</v>
      </c>
      <c r="K118" s="2">
        <f t="shared" si="5"/>
        <v>193.6</v>
      </c>
      <c r="L118" s="2">
        <v>33.200000000000003</v>
      </c>
      <c r="M118" s="2">
        <v>33.200000000000003</v>
      </c>
      <c r="N118" s="2">
        <v>45</v>
      </c>
      <c r="O118">
        <v>142.69999999999999</v>
      </c>
      <c r="P118">
        <v>140.69999999999999</v>
      </c>
      <c r="Q118">
        <v>168.2</v>
      </c>
      <c r="R118" s="2">
        <v>0.57131358600000004</v>
      </c>
      <c r="S118" s="2">
        <v>0.22200151400000001</v>
      </c>
      <c r="T118" s="2">
        <v>2.9726315479999998</v>
      </c>
      <c r="U118" s="2">
        <v>1.200206766</v>
      </c>
      <c r="V118" s="2">
        <v>0.31585693399999998</v>
      </c>
      <c r="W118" s="2">
        <v>0.119018555</v>
      </c>
    </row>
    <row r="119" spans="1:23" x14ac:dyDescent="0.2">
      <c r="A119" s="2" t="s">
        <v>116</v>
      </c>
      <c r="B119" s="2">
        <v>2</v>
      </c>
      <c r="C119" s="2">
        <v>64</v>
      </c>
      <c r="D119" s="2">
        <v>0.17609125905568127</v>
      </c>
      <c r="E119" s="2">
        <v>0</v>
      </c>
      <c r="F119" s="2">
        <v>207.2</v>
      </c>
      <c r="G119" s="2">
        <v>168.1</v>
      </c>
      <c r="H119" s="2">
        <v>25.4</v>
      </c>
      <c r="I119" s="2">
        <f t="shared" si="7"/>
        <v>303</v>
      </c>
      <c r="J119" s="2">
        <f t="shared" si="4"/>
        <v>277.5</v>
      </c>
      <c r="K119" s="2">
        <f t="shared" si="5"/>
        <v>193.5</v>
      </c>
      <c r="L119" s="2">
        <v>37.1</v>
      </c>
      <c r="M119" s="2">
        <v>33.200000000000003</v>
      </c>
      <c r="N119" s="2">
        <v>50.8</v>
      </c>
      <c r="O119">
        <v>95.800000000000011</v>
      </c>
      <c r="P119">
        <v>109.4</v>
      </c>
      <c r="Q119">
        <v>168.1</v>
      </c>
      <c r="R119" s="2">
        <v>0.45596278400000001</v>
      </c>
      <c r="S119" s="2">
        <v>0.21343915599999999</v>
      </c>
      <c r="T119" s="2">
        <v>2.4117260159999998</v>
      </c>
      <c r="U119" s="2">
        <v>1.210186392</v>
      </c>
      <c r="V119" s="2">
        <v>0.18005371100000001</v>
      </c>
      <c r="W119" s="2">
        <v>9.4604491999999998E-2</v>
      </c>
    </row>
    <row r="120" spans="1:23" x14ac:dyDescent="0.2">
      <c r="A120" s="2" t="s">
        <v>117</v>
      </c>
      <c r="B120" s="2">
        <v>2</v>
      </c>
      <c r="C120" s="2">
        <v>65</v>
      </c>
      <c r="D120" s="2">
        <v>0</v>
      </c>
      <c r="E120" s="2">
        <v>1.875</v>
      </c>
      <c r="F120" s="2">
        <v>168.1</v>
      </c>
      <c r="G120" s="2">
        <v>181.8</v>
      </c>
      <c r="H120" s="2">
        <v>15.6</v>
      </c>
      <c r="I120" s="2">
        <f t="shared" si="7"/>
        <v>314.7</v>
      </c>
      <c r="J120" s="2">
        <f t="shared" si="4"/>
        <v>289.10000000000002</v>
      </c>
      <c r="K120" s="2">
        <f t="shared" si="5"/>
        <v>207.2</v>
      </c>
      <c r="L120" s="2">
        <v>29.3</v>
      </c>
      <c r="M120" s="2">
        <v>31.1</v>
      </c>
      <c r="N120" s="2">
        <v>46.9</v>
      </c>
      <c r="O120">
        <v>146.6</v>
      </c>
      <c r="P120">
        <v>107.30000000000001</v>
      </c>
      <c r="Q120">
        <v>191.6</v>
      </c>
      <c r="R120" s="2">
        <v>0.59236367199999995</v>
      </c>
      <c r="S120" s="2">
        <v>0.20689687200000001</v>
      </c>
      <c r="T120" s="2">
        <v>3.077810215</v>
      </c>
      <c r="U120" s="2">
        <v>1.21343015</v>
      </c>
      <c r="V120" s="2">
        <v>0.115966797</v>
      </c>
      <c r="W120" s="2">
        <v>0</v>
      </c>
    </row>
    <row r="121" spans="1:23" x14ac:dyDescent="0.2">
      <c r="A121" s="2" t="s">
        <v>118</v>
      </c>
      <c r="B121" s="2">
        <v>2</v>
      </c>
      <c r="C121" s="2">
        <v>65</v>
      </c>
      <c r="D121" s="2">
        <v>9.6910013008056392E-2</v>
      </c>
      <c r="E121" s="2">
        <v>-2.5</v>
      </c>
      <c r="F121" s="2">
        <v>160.30000000000001</v>
      </c>
      <c r="G121" s="2">
        <v>152.5</v>
      </c>
      <c r="H121" s="2">
        <v>11.7</v>
      </c>
      <c r="I121" s="2">
        <f t="shared" si="7"/>
        <v>299.10000000000002</v>
      </c>
      <c r="J121" s="2">
        <f t="shared" si="4"/>
        <v>275.60000000000002</v>
      </c>
      <c r="K121" s="2">
        <f t="shared" si="5"/>
        <v>179.79999999999998</v>
      </c>
      <c r="L121" s="2">
        <v>37.1</v>
      </c>
      <c r="M121" s="2">
        <v>37.1</v>
      </c>
      <c r="N121" s="2">
        <v>46.9</v>
      </c>
      <c r="O121">
        <v>138.80000000000001</v>
      </c>
      <c r="P121">
        <v>123.1</v>
      </c>
      <c r="Q121">
        <v>168.1</v>
      </c>
      <c r="R121" s="2">
        <v>0.52687196300000005</v>
      </c>
      <c r="S121" s="2">
        <v>0.215321498</v>
      </c>
      <c r="T121" s="2">
        <v>2.7749867959999999</v>
      </c>
      <c r="U121" s="2">
        <v>1.2649463649999999</v>
      </c>
      <c r="V121" s="2">
        <v>4.7302245999999999E-2</v>
      </c>
      <c r="W121" s="2">
        <v>1.3732909999999999E-2</v>
      </c>
    </row>
    <row r="122" spans="1:23" x14ac:dyDescent="0.2">
      <c r="A122" s="2" t="s">
        <v>119</v>
      </c>
      <c r="B122" s="2">
        <v>2</v>
      </c>
      <c r="C122" s="2">
        <v>65</v>
      </c>
      <c r="D122" s="2">
        <v>0.17609125905568127</v>
      </c>
      <c r="E122" s="2">
        <v>-2.25</v>
      </c>
      <c r="F122" s="2">
        <v>176</v>
      </c>
      <c r="G122" s="2">
        <v>146.6</v>
      </c>
      <c r="H122" s="2">
        <v>9.8000000000000007</v>
      </c>
      <c r="I122" s="2">
        <f t="shared" si="7"/>
        <v>314.8</v>
      </c>
      <c r="J122" s="2">
        <f t="shared" si="4"/>
        <v>287.29999999999995</v>
      </c>
      <c r="K122" s="2">
        <f t="shared" si="5"/>
        <v>201.40000000000003</v>
      </c>
      <c r="L122" s="2">
        <v>39.1</v>
      </c>
      <c r="M122" s="2">
        <v>37.1</v>
      </c>
      <c r="N122" s="2">
        <v>50.8</v>
      </c>
      <c r="O122">
        <v>138.80000000000001</v>
      </c>
      <c r="P122">
        <v>140.69999999999999</v>
      </c>
      <c r="Q122">
        <v>191.60000000000002</v>
      </c>
      <c r="R122" s="2">
        <v>0.55666805100000005</v>
      </c>
      <c r="S122" s="2">
        <v>0.23145913200000001</v>
      </c>
      <c r="T122" s="2">
        <v>2.7716313339999998</v>
      </c>
      <c r="U122" s="2">
        <v>1.230206377</v>
      </c>
      <c r="V122" s="2">
        <v>0.18310546899999999</v>
      </c>
      <c r="W122" s="2">
        <v>1.2207031E-2</v>
      </c>
    </row>
    <row r="123" spans="1:23" x14ac:dyDescent="0.2">
      <c r="A123" s="2" t="s">
        <v>120</v>
      </c>
      <c r="B123" s="2">
        <v>2</v>
      </c>
      <c r="C123" s="2">
        <v>65</v>
      </c>
      <c r="D123" s="2">
        <v>0</v>
      </c>
      <c r="E123" s="2">
        <v>2.625</v>
      </c>
      <c r="F123" s="2">
        <v>174</v>
      </c>
      <c r="G123" s="2">
        <v>172</v>
      </c>
      <c r="H123" s="2">
        <v>15.6</v>
      </c>
      <c r="I123" s="2">
        <f t="shared" si="7"/>
        <v>303</v>
      </c>
      <c r="J123" s="2">
        <f t="shared" si="4"/>
        <v>287.39999999999998</v>
      </c>
      <c r="K123" s="2">
        <f t="shared" si="5"/>
        <v>211.1</v>
      </c>
      <c r="L123" s="2">
        <v>39.1</v>
      </c>
      <c r="M123" s="2">
        <v>35.200000000000003</v>
      </c>
      <c r="N123" s="2">
        <v>54.7</v>
      </c>
      <c r="O123">
        <v>129</v>
      </c>
      <c r="P123">
        <v>115.4</v>
      </c>
      <c r="Q123">
        <v>195.5</v>
      </c>
      <c r="R123" s="2">
        <v>0.51954919600000005</v>
      </c>
      <c r="S123" s="2">
        <v>0.22700578799999999</v>
      </c>
      <c r="T123" s="2">
        <v>2.6119757510000001</v>
      </c>
      <c r="U123" s="2">
        <v>1.269597812</v>
      </c>
      <c r="V123" s="2">
        <v>0.22888183600000001</v>
      </c>
      <c r="W123" s="2">
        <v>0.16937255900000001</v>
      </c>
    </row>
    <row r="124" spans="1:23" x14ac:dyDescent="0.2">
      <c r="A124" s="2" t="s">
        <v>121</v>
      </c>
      <c r="B124" s="2">
        <v>1</v>
      </c>
      <c r="C124" s="2">
        <v>65</v>
      </c>
      <c r="D124" s="2">
        <v>0</v>
      </c>
      <c r="E124" s="2">
        <v>1.5</v>
      </c>
      <c r="F124" s="2">
        <v>185.7</v>
      </c>
      <c r="G124" s="2">
        <v>205.3</v>
      </c>
      <c r="H124" s="2">
        <v>17.600000000000001</v>
      </c>
      <c r="I124" s="2">
        <f t="shared" si="7"/>
        <v>334.2</v>
      </c>
      <c r="J124" s="2">
        <f t="shared" si="4"/>
        <v>314.8</v>
      </c>
      <c r="K124" s="2">
        <f t="shared" si="5"/>
        <v>205.20000000000002</v>
      </c>
      <c r="L124" s="2">
        <v>37.1</v>
      </c>
      <c r="M124" s="2">
        <v>35.200000000000003</v>
      </c>
      <c r="N124" s="2">
        <v>54.7</v>
      </c>
      <c r="O124">
        <v>148.5</v>
      </c>
      <c r="P124">
        <v>109.5</v>
      </c>
      <c r="Q124">
        <v>187.60000000000002</v>
      </c>
      <c r="R124" s="2">
        <v>0.52365820900000004</v>
      </c>
      <c r="S124" s="2">
        <v>0.22608757299999999</v>
      </c>
      <c r="T124" s="2">
        <v>2.7532337710000001</v>
      </c>
      <c r="U124" s="2">
        <v>1.2621049580000001</v>
      </c>
      <c r="V124" s="2">
        <v>0.26702880899999998</v>
      </c>
      <c r="W124" s="2">
        <v>0.184631348</v>
      </c>
    </row>
    <row r="125" spans="1:23" x14ac:dyDescent="0.2">
      <c r="A125" s="2" t="s">
        <v>122</v>
      </c>
      <c r="B125" s="2">
        <v>2</v>
      </c>
      <c r="C125" s="2">
        <v>65</v>
      </c>
      <c r="D125" s="2">
        <v>0</v>
      </c>
      <c r="E125" s="2">
        <v>-1.375</v>
      </c>
      <c r="F125" s="2">
        <v>181.8</v>
      </c>
      <c r="G125" s="2">
        <v>156.4</v>
      </c>
      <c r="H125" s="2">
        <v>17.600000000000001</v>
      </c>
      <c r="I125" s="2">
        <f t="shared" si="7"/>
        <v>314.70000000000005</v>
      </c>
      <c r="J125" s="2">
        <f t="shared" si="4"/>
        <v>287.39999999999998</v>
      </c>
      <c r="K125" s="2">
        <f t="shared" si="5"/>
        <v>205.20000000000002</v>
      </c>
      <c r="L125" s="2">
        <v>39.1</v>
      </c>
      <c r="M125" s="2">
        <v>39.1</v>
      </c>
      <c r="N125" s="2">
        <v>54.7</v>
      </c>
      <c r="O125">
        <v>132.9</v>
      </c>
      <c r="P125">
        <v>131</v>
      </c>
      <c r="Q125">
        <v>187.60000000000002</v>
      </c>
      <c r="R125" s="2">
        <v>0.510344087</v>
      </c>
      <c r="S125" s="2">
        <v>0.21451805900000001</v>
      </c>
      <c r="T125" s="2">
        <v>2.576702187</v>
      </c>
      <c r="U125" s="2">
        <v>1.145095413</v>
      </c>
      <c r="V125" s="2">
        <v>1.1917114259999999</v>
      </c>
      <c r="W125" s="2">
        <v>9.1552733999999997E-2</v>
      </c>
    </row>
    <row r="126" spans="1:23" x14ac:dyDescent="0.2">
      <c r="A126" s="2" t="s">
        <v>123</v>
      </c>
      <c r="B126" s="2">
        <v>2</v>
      </c>
      <c r="C126" s="2">
        <v>66</v>
      </c>
      <c r="D126" s="2">
        <v>0.17609125905568127</v>
      </c>
      <c r="E126" s="2">
        <v>-2</v>
      </c>
      <c r="F126" s="2">
        <v>189.6</v>
      </c>
      <c r="G126" s="2">
        <v>166.2</v>
      </c>
      <c r="H126" s="2">
        <v>5.9</v>
      </c>
      <c r="I126" s="2">
        <f t="shared" si="7"/>
        <v>305</v>
      </c>
      <c r="J126" s="2">
        <f t="shared" si="4"/>
        <v>283.5</v>
      </c>
      <c r="K126" s="2">
        <f t="shared" si="5"/>
        <v>183.9</v>
      </c>
      <c r="L126" s="2">
        <v>35.200000000000003</v>
      </c>
      <c r="M126" s="2">
        <v>39.1</v>
      </c>
      <c r="N126" s="2">
        <v>58.7</v>
      </c>
      <c r="O126">
        <v>115.4</v>
      </c>
      <c r="P126">
        <v>117.30000000000001</v>
      </c>
      <c r="Q126">
        <v>178</v>
      </c>
      <c r="R126" s="2">
        <v>0.54179296200000004</v>
      </c>
      <c r="S126" s="2">
        <v>0.22652372500000001</v>
      </c>
      <c r="T126" s="2">
        <v>2.825180998</v>
      </c>
      <c r="U126" s="2">
        <v>1.2221821150000001</v>
      </c>
      <c r="V126" s="2">
        <v>0.31738281299999999</v>
      </c>
      <c r="W126" s="2">
        <v>0.108337402</v>
      </c>
    </row>
    <row r="127" spans="1:23" x14ac:dyDescent="0.2">
      <c r="A127" s="2" t="s">
        <v>124</v>
      </c>
      <c r="B127" s="2">
        <v>2</v>
      </c>
      <c r="C127" s="2">
        <v>66</v>
      </c>
      <c r="D127" s="2">
        <v>0</v>
      </c>
      <c r="E127" s="2">
        <v>0.375</v>
      </c>
      <c r="F127" s="2">
        <v>207.2</v>
      </c>
      <c r="G127" s="2">
        <v>168.1</v>
      </c>
      <c r="H127" s="2">
        <v>23.5</v>
      </c>
      <c r="I127" s="2">
        <f t="shared" si="7"/>
        <v>340.1</v>
      </c>
      <c r="J127" s="2">
        <f t="shared" si="4"/>
        <v>322.60000000000002</v>
      </c>
      <c r="K127" s="2">
        <f t="shared" si="5"/>
        <v>207.3</v>
      </c>
      <c r="L127" s="2">
        <v>33.200000000000003</v>
      </c>
      <c r="M127" s="2">
        <v>35.200000000000003</v>
      </c>
      <c r="N127" s="2">
        <v>58.7</v>
      </c>
      <c r="O127">
        <v>132.9</v>
      </c>
      <c r="P127">
        <v>154.5</v>
      </c>
      <c r="Q127">
        <v>183.8</v>
      </c>
      <c r="R127" s="2">
        <v>0.64099626499999995</v>
      </c>
      <c r="S127" s="2">
        <v>0.20752833700000001</v>
      </c>
      <c r="T127" s="2">
        <v>3.2122501360000002</v>
      </c>
      <c r="U127" s="2">
        <v>1.250507663</v>
      </c>
      <c r="V127" s="2">
        <v>1.5258789E-2</v>
      </c>
      <c r="W127" s="2">
        <v>0</v>
      </c>
    </row>
    <row r="128" spans="1:23" x14ac:dyDescent="0.2">
      <c r="A128" s="2" t="s">
        <v>125</v>
      </c>
      <c r="B128" s="2">
        <v>2</v>
      </c>
      <c r="C128" s="2">
        <v>67</v>
      </c>
      <c r="D128" s="2">
        <v>0</v>
      </c>
      <c r="E128" s="2">
        <v>-3.25</v>
      </c>
      <c r="F128" s="2">
        <v>217</v>
      </c>
      <c r="G128" s="2">
        <v>162.30000000000001</v>
      </c>
      <c r="H128" s="2">
        <v>27.4</v>
      </c>
      <c r="I128" s="2">
        <f t="shared" si="7"/>
        <v>320.60000000000002</v>
      </c>
      <c r="J128" s="2">
        <f t="shared" si="4"/>
        <v>287.39999999999998</v>
      </c>
      <c r="K128" s="2">
        <f t="shared" si="5"/>
        <v>203.4</v>
      </c>
      <c r="L128" s="2">
        <v>35.200000000000003</v>
      </c>
      <c r="M128" s="2">
        <v>39.1</v>
      </c>
      <c r="N128" s="2">
        <v>52.8</v>
      </c>
      <c r="O128">
        <v>103.60000000000001</v>
      </c>
      <c r="P128">
        <v>125.1</v>
      </c>
      <c r="Q128">
        <v>176</v>
      </c>
      <c r="R128" s="2">
        <v>0.46998852299999999</v>
      </c>
      <c r="S128" s="2">
        <v>0.21486238999999999</v>
      </c>
      <c r="T128" s="2">
        <v>2.5366166670000001</v>
      </c>
      <c r="U128" s="2">
        <v>1.166363665</v>
      </c>
      <c r="V128" s="2">
        <v>1.14440918</v>
      </c>
      <c r="W128" s="2">
        <v>0.29144287099999999</v>
      </c>
    </row>
    <row r="129" spans="1:23" x14ac:dyDescent="0.2">
      <c r="A129" s="2" t="s">
        <v>126</v>
      </c>
      <c r="B129" s="2">
        <v>1</v>
      </c>
      <c r="C129" s="2">
        <v>67</v>
      </c>
      <c r="D129" s="2">
        <v>9.6910013008056392E-2</v>
      </c>
      <c r="E129" s="2">
        <v>2.5</v>
      </c>
      <c r="F129" s="2">
        <v>203.3</v>
      </c>
      <c r="G129" s="2">
        <v>166.2</v>
      </c>
      <c r="H129" s="2">
        <v>17.600000000000001</v>
      </c>
      <c r="I129" s="2">
        <f t="shared" si="7"/>
        <v>359.70000000000005</v>
      </c>
      <c r="J129" s="2">
        <f t="shared" si="4"/>
        <v>326.5</v>
      </c>
      <c r="K129" s="2">
        <f t="shared" si="5"/>
        <v>197.5</v>
      </c>
      <c r="L129" s="2">
        <v>31.3</v>
      </c>
      <c r="M129" s="2">
        <v>29.3</v>
      </c>
      <c r="N129" s="2">
        <v>56.7</v>
      </c>
      <c r="O129">
        <v>156.4</v>
      </c>
      <c r="P129">
        <v>160.30000000000001</v>
      </c>
      <c r="Q129">
        <v>179.9</v>
      </c>
      <c r="R129" s="2">
        <v>0.68092554199999999</v>
      </c>
      <c r="S129" s="2">
        <v>0.195970109</v>
      </c>
      <c r="T129" s="2">
        <v>3.5712225869999998</v>
      </c>
      <c r="U129" s="2">
        <v>1.1336636330000001</v>
      </c>
      <c r="V129" s="2">
        <v>0.15869140600000001</v>
      </c>
      <c r="W129" s="2">
        <v>8.8500976999999995E-2</v>
      </c>
    </row>
    <row r="130" spans="1:23" x14ac:dyDescent="0.2">
      <c r="A130" s="2" t="s">
        <v>127</v>
      </c>
      <c r="B130" s="2">
        <v>1</v>
      </c>
      <c r="C130" s="2">
        <v>67</v>
      </c>
      <c r="D130" s="2">
        <v>0</v>
      </c>
      <c r="E130" s="2">
        <v>-2.75</v>
      </c>
      <c r="F130" s="2">
        <v>176</v>
      </c>
      <c r="G130" s="2">
        <v>191.6</v>
      </c>
      <c r="H130" s="2">
        <v>23.5</v>
      </c>
      <c r="I130" s="2">
        <f t="shared" si="7"/>
        <v>307</v>
      </c>
      <c r="J130" s="2">
        <f t="shared" ref="J130:J170" si="8">G130+P130</f>
        <v>291.29999999999995</v>
      </c>
      <c r="K130" s="2">
        <f t="shared" ref="K130:K170" si="9">H130+Q130</f>
        <v>181.9</v>
      </c>
      <c r="L130" s="2">
        <v>31.3</v>
      </c>
      <c r="M130" s="2">
        <v>27.4</v>
      </c>
      <c r="N130" s="2">
        <v>48.9</v>
      </c>
      <c r="O130">
        <v>131</v>
      </c>
      <c r="P130">
        <v>99.699999999999989</v>
      </c>
      <c r="Q130">
        <v>158.4</v>
      </c>
      <c r="R130" s="2">
        <v>0.47439595600000001</v>
      </c>
      <c r="S130" s="2">
        <v>0.19218247099999999</v>
      </c>
      <c r="T130" s="2">
        <v>2.5742002309999998</v>
      </c>
      <c r="U130" s="2">
        <v>1.1478457209999999</v>
      </c>
      <c r="V130" s="2">
        <v>0.30364990200000003</v>
      </c>
      <c r="W130" s="2">
        <v>3.9672852000000002E-2</v>
      </c>
    </row>
    <row r="131" spans="1:23" x14ac:dyDescent="0.2">
      <c r="A131" s="2" t="s">
        <v>128</v>
      </c>
      <c r="B131" s="2">
        <v>1</v>
      </c>
      <c r="C131" s="2">
        <v>67</v>
      </c>
      <c r="D131" s="2">
        <v>0</v>
      </c>
      <c r="E131" s="2">
        <v>0</v>
      </c>
      <c r="F131" s="2">
        <v>172</v>
      </c>
      <c r="G131" s="2">
        <v>162.30000000000001</v>
      </c>
      <c r="H131" s="2">
        <v>7.8</v>
      </c>
      <c r="I131" s="2">
        <f t="shared" si="7"/>
        <v>318.60000000000002</v>
      </c>
      <c r="J131" s="2">
        <f t="shared" si="8"/>
        <v>301.10000000000002</v>
      </c>
      <c r="K131" s="2">
        <f t="shared" si="9"/>
        <v>193.5</v>
      </c>
      <c r="L131" s="2">
        <v>31.3</v>
      </c>
      <c r="M131" s="2">
        <v>31.3</v>
      </c>
      <c r="N131" s="2">
        <v>52.8</v>
      </c>
      <c r="O131">
        <v>146.6</v>
      </c>
      <c r="P131">
        <v>138.80000000000001</v>
      </c>
      <c r="Q131">
        <v>185.7</v>
      </c>
      <c r="R131" s="2">
        <v>0.60799628900000002</v>
      </c>
      <c r="S131" s="2">
        <v>0.22000439599999999</v>
      </c>
      <c r="T131" s="2">
        <v>2.9747441659999998</v>
      </c>
      <c r="U131" s="2">
        <v>1.378882419</v>
      </c>
      <c r="V131" s="2">
        <v>0.23651122999999999</v>
      </c>
      <c r="W131" s="2">
        <v>0.16021728499999999</v>
      </c>
    </row>
    <row r="132" spans="1:23" x14ac:dyDescent="0.2">
      <c r="A132" s="2" t="s">
        <v>129</v>
      </c>
      <c r="B132" s="2">
        <v>2</v>
      </c>
      <c r="C132" s="2">
        <v>68</v>
      </c>
      <c r="D132" s="2">
        <v>-0.12493873660829993</v>
      </c>
      <c r="E132" s="2">
        <v>1.75</v>
      </c>
      <c r="F132" s="2">
        <v>185.7</v>
      </c>
      <c r="G132" s="2">
        <v>156.4</v>
      </c>
      <c r="H132" s="2">
        <v>19.600000000000001</v>
      </c>
      <c r="I132" s="2">
        <f t="shared" si="7"/>
        <v>324.5</v>
      </c>
      <c r="J132" s="2">
        <f t="shared" si="8"/>
        <v>303</v>
      </c>
      <c r="K132" s="2">
        <f t="shared" si="9"/>
        <v>222.9</v>
      </c>
      <c r="L132" s="2">
        <v>43</v>
      </c>
      <c r="M132" s="2">
        <v>39.1</v>
      </c>
      <c r="N132" s="2">
        <v>56.7</v>
      </c>
      <c r="O132">
        <v>138.80000000000001</v>
      </c>
      <c r="P132">
        <v>146.6</v>
      </c>
      <c r="Q132">
        <v>203.3</v>
      </c>
      <c r="R132" s="2">
        <v>0.60549415200000001</v>
      </c>
      <c r="S132" s="2">
        <v>0.24394686099999999</v>
      </c>
      <c r="T132" s="2">
        <v>3.040686483</v>
      </c>
      <c r="U132" s="2">
        <v>1.3633696420000001</v>
      </c>
      <c r="V132" s="2">
        <v>0.141906738</v>
      </c>
      <c r="W132" s="2">
        <v>6.8664551000000004E-2</v>
      </c>
    </row>
    <row r="133" spans="1:23" x14ac:dyDescent="0.2">
      <c r="A133" s="2" t="s">
        <v>130</v>
      </c>
      <c r="B133" s="2">
        <v>2</v>
      </c>
      <c r="C133" s="2">
        <v>68</v>
      </c>
      <c r="D133" s="2">
        <v>9.6910013008056392E-2</v>
      </c>
      <c r="E133" s="2">
        <v>0.25</v>
      </c>
      <c r="F133" s="2">
        <v>211.1</v>
      </c>
      <c r="G133" s="2">
        <v>166.2</v>
      </c>
      <c r="H133" s="2">
        <v>3.9</v>
      </c>
      <c r="I133" s="2">
        <f t="shared" si="7"/>
        <v>322.5</v>
      </c>
      <c r="J133" s="2">
        <f t="shared" si="8"/>
        <v>299.2</v>
      </c>
      <c r="K133" s="2">
        <f t="shared" si="9"/>
        <v>181.79999999999998</v>
      </c>
      <c r="L133" s="2">
        <v>29.3</v>
      </c>
      <c r="M133" s="2">
        <v>31.3</v>
      </c>
      <c r="N133" s="2">
        <v>52.8</v>
      </c>
      <c r="O133">
        <v>111.39999999999999</v>
      </c>
      <c r="P133">
        <v>133</v>
      </c>
      <c r="Q133">
        <v>177.89999999999998</v>
      </c>
      <c r="R133" s="2">
        <v>0.50566118800000004</v>
      </c>
      <c r="S133" s="2">
        <v>0.19700310200000001</v>
      </c>
      <c r="T133" s="2">
        <v>2.8760193959999998</v>
      </c>
      <c r="U133" s="2">
        <v>1.139885445</v>
      </c>
      <c r="V133" s="2">
        <v>0.24719238299999999</v>
      </c>
      <c r="W133" s="2">
        <v>7.0190429999999998E-2</v>
      </c>
    </row>
    <row r="134" spans="1:23" x14ac:dyDescent="0.2">
      <c r="A134" s="2" t="s">
        <v>131</v>
      </c>
      <c r="B134" s="2">
        <v>1</v>
      </c>
      <c r="C134" s="2">
        <v>68</v>
      </c>
      <c r="D134" s="2">
        <v>0</v>
      </c>
      <c r="E134" s="2">
        <v>0</v>
      </c>
      <c r="F134" s="2">
        <v>201.4</v>
      </c>
      <c r="G134" s="2">
        <v>170.1</v>
      </c>
      <c r="H134" s="2">
        <v>27.4</v>
      </c>
      <c r="I134" s="2">
        <f t="shared" si="7"/>
        <v>308.89999999999998</v>
      </c>
      <c r="J134" s="2">
        <f t="shared" si="8"/>
        <v>291.3</v>
      </c>
      <c r="K134" s="2">
        <f t="shared" si="9"/>
        <v>217.10000000000002</v>
      </c>
      <c r="L134" s="2">
        <v>33.200000000000003</v>
      </c>
      <c r="M134" s="2">
        <v>33.200000000000003</v>
      </c>
      <c r="N134" s="2">
        <v>48.9</v>
      </c>
      <c r="O134">
        <v>107.5</v>
      </c>
      <c r="P134">
        <v>121.2</v>
      </c>
      <c r="Q134">
        <v>189.70000000000002</v>
      </c>
      <c r="R134" s="2">
        <v>0.49294390599999999</v>
      </c>
      <c r="S134" s="2">
        <v>0.20457837800000001</v>
      </c>
      <c r="T134" s="2">
        <v>2.4912365890000001</v>
      </c>
      <c r="U134" s="2">
        <v>1.2461030689999999</v>
      </c>
      <c r="V134" s="2">
        <v>0.233459473</v>
      </c>
      <c r="W134" s="2">
        <v>0.12664794900000001</v>
      </c>
    </row>
    <row r="135" spans="1:23" x14ac:dyDescent="0.2">
      <c r="A135" s="2" t="s">
        <v>132</v>
      </c>
      <c r="B135" s="2">
        <v>2</v>
      </c>
      <c r="C135" s="2">
        <v>69</v>
      </c>
      <c r="D135" s="2">
        <v>9.6910013008056392E-2</v>
      </c>
      <c r="E135" s="2">
        <v>0.61250000000000004</v>
      </c>
      <c r="F135" s="2">
        <v>287.7</v>
      </c>
      <c r="G135" s="2">
        <v>185.7</v>
      </c>
      <c r="H135" s="2">
        <v>2</v>
      </c>
      <c r="I135" s="2">
        <f>F135+O135</f>
        <v>397.1</v>
      </c>
      <c r="J135" s="2">
        <f t="shared" si="8"/>
        <v>322.60000000000002</v>
      </c>
      <c r="K135" s="2">
        <f t="shared" si="9"/>
        <v>195.60000000000002</v>
      </c>
      <c r="L135" s="2">
        <v>37.1</v>
      </c>
      <c r="M135" s="2">
        <v>39.1</v>
      </c>
      <c r="N135" s="2">
        <v>52.8</v>
      </c>
      <c r="O135">
        <v>109.4</v>
      </c>
      <c r="P135">
        <v>136.9</v>
      </c>
      <c r="Q135">
        <v>193.60000000000002</v>
      </c>
      <c r="R135" s="2">
        <v>0.53536545499999999</v>
      </c>
      <c r="S135" s="2">
        <v>0.22730420800000001</v>
      </c>
      <c r="T135" s="2">
        <v>2.9070438649999999</v>
      </c>
      <c r="U135" s="2">
        <v>1.302395449</v>
      </c>
      <c r="V135" s="2">
        <v>0.199890137</v>
      </c>
      <c r="W135" s="2">
        <v>0.16784668</v>
      </c>
    </row>
    <row r="136" spans="1:23" x14ac:dyDescent="0.2">
      <c r="A136" s="2" t="s">
        <v>133</v>
      </c>
      <c r="B136" s="2">
        <v>1</v>
      </c>
      <c r="C136" s="2">
        <v>69</v>
      </c>
      <c r="D136" s="2">
        <v>0</v>
      </c>
      <c r="E136" s="2">
        <v>-2</v>
      </c>
      <c r="F136" s="2">
        <v>166.2</v>
      </c>
      <c r="G136" s="2">
        <v>170.1</v>
      </c>
      <c r="H136" s="2">
        <v>9.8000000000000007</v>
      </c>
      <c r="I136" s="2">
        <f t="shared" si="7"/>
        <v>299.2</v>
      </c>
      <c r="J136" s="2">
        <f t="shared" si="8"/>
        <v>303</v>
      </c>
      <c r="K136" s="2">
        <f t="shared" si="9"/>
        <v>179.9</v>
      </c>
      <c r="L136" s="2">
        <v>31.3</v>
      </c>
      <c r="M136" s="2">
        <v>39.1</v>
      </c>
      <c r="N136" s="2">
        <v>41.1</v>
      </c>
      <c r="O136">
        <v>133</v>
      </c>
      <c r="P136">
        <v>132.9</v>
      </c>
      <c r="Q136">
        <v>170.1</v>
      </c>
      <c r="R136" s="2">
        <v>0.54826638100000002</v>
      </c>
      <c r="S136" s="2">
        <v>0.202535349</v>
      </c>
      <c r="T136" s="2">
        <v>2.5430965919999999</v>
      </c>
      <c r="U136" s="2">
        <v>1.21995454</v>
      </c>
      <c r="V136" s="2">
        <v>0.21820068400000001</v>
      </c>
      <c r="W136" s="2">
        <v>4.4250487999999998E-2</v>
      </c>
    </row>
    <row r="137" spans="1:23" x14ac:dyDescent="0.2">
      <c r="A137" s="2" t="s">
        <v>134</v>
      </c>
      <c r="B137" s="2">
        <v>1</v>
      </c>
      <c r="C137" s="2">
        <v>69</v>
      </c>
      <c r="D137" s="2">
        <v>0</v>
      </c>
      <c r="E137" s="2">
        <v>0</v>
      </c>
      <c r="F137" s="2">
        <v>199.4</v>
      </c>
      <c r="G137" s="2">
        <v>164.2</v>
      </c>
      <c r="H137" s="2">
        <v>21.5</v>
      </c>
      <c r="I137" s="2">
        <f t="shared" si="7"/>
        <v>326.5</v>
      </c>
      <c r="J137" s="2">
        <f t="shared" si="8"/>
        <v>301.10000000000002</v>
      </c>
      <c r="K137" s="2">
        <f t="shared" si="9"/>
        <v>197.39999999999998</v>
      </c>
      <c r="L137" s="2">
        <v>45</v>
      </c>
      <c r="M137" s="2">
        <v>41.1</v>
      </c>
      <c r="N137" s="2">
        <v>50.8</v>
      </c>
      <c r="O137">
        <v>127.1</v>
      </c>
      <c r="P137">
        <v>136.9</v>
      </c>
      <c r="Q137">
        <v>175.89999999999998</v>
      </c>
      <c r="R137" s="2">
        <v>0.49634130300000001</v>
      </c>
      <c r="S137" s="2">
        <v>0.241008572</v>
      </c>
      <c r="T137" s="2">
        <v>2.5565911039999998</v>
      </c>
      <c r="U137" s="2">
        <v>1.3476410480000001</v>
      </c>
      <c r="V137" s="2">
        <v>0.12664794900000001</v>
      </c>
      <c r="W137" s="2">
        <v>9.0026855000000003E-2</v>
      </c>
    </row>
    <row r="138" spans="1:23" x14ac:dyDescent="0.2">
      <c r="A138" s="2" t="s">
        <v>135</v>
      </c>
      <c r="B138" s="2">
        <v>1</v>
      </c>
      <c r="C138" s="2">
        <v>69</v>
      </c>
      <c r="D138" s="2">
        <v>0</v>
      </c>
      <c r="E138" s="2">
        <v>-0.32500000000000001</v>
      </c>
      <c r="F138" s="2">
        <v>209.2</v>
      </c>
      <c r="G138" s="2">
        <v>162.30000000000001</v>
      </c>
      <c r="H138" s="2">
        <v>23.5</v>
      </c>
      <c r="I138" s="2">
        <f t="shared" si="7"/>
        <v>348</v>
      </c>
      <c r="J138" s="2">
        <f t="shared" si="8"/>
        <v>314.8</v>
      </c>
      <c r="K138" s="2">
        <f t="shared" si="9"/>
        <v>224.8</v>
      </c>
      <c r="L138" s="2">
        <v>33.200000000000003</v>
      </c>
      <c r="M138" s="2">
        <v>35.200000000000003</v>
      </c>
      <c r="N138" s="2">
        <v>54.7</v>
      </c>
      <c r="O138">
        <v>138.80000000000001</v>
      </c>
      <c r="P138">
        <v>152.5</v>
      </c>
      <c r="Q138">
        <v>201.3</v>
      </c>
      <c r="R138" s="2">
        <v>0.61939403400000004</v>
      </c>
      <c r="S138" s="2">
        <v>0.211936019</v>
      </c>
      <c r="T138" s="2">
        <v>2.8148617950000001</v>
      </c>
      <c r="U138" s="2">
        <v>1.192310304</v>
      </c>
      <c r="V138" s="2">
        <v>0.16174316399999999</v>
      </c>
      <c r="W138" s="2">
        <v>8.0871581999999997E-2</v>
      </c>
    </row>
    <row r="139" spans="1:23" x14ac:dyDescent="0.2">
      <c r="A139" s="2" t="s">
        <v>136</v>
      </c>
      <c r="B139" s="2">
        <v>2</v>
      </c>
      <c r="C139" s="2">
        <v>69</v>
      </c>
      <c r="D139" s="2">
        <v>0</v>
      </c>
      <c r="E139" s="2">
        <v>0</v>
      </c>
      <c r="F139" s="2">
        <v>234.6</v>
      </c>
      <c r="G139" s="2">
        <v>193.5</v>
      </c>
      <c r="H139" s="2">
        <v>2</v>
      </c>
      <c r="I139" s="2">
        <f t="shared" si="7"/>
        <v>361.7</v>
      </c>
      <c r="J139" s="2">
        <f t="shared" si="8"/>
        <v>334.2</v>
      </c>
      <c r="K139" s="2">
        <f t="shared" si="9"/>
        <v>189.7</v>
      </c>
      <c r="L139" s="2">
        <v>39.1</v>
      </c>
      <c r="M139" s="2">
        <v>33.200000000000003</v>
      </c>
      <c r="N139" s="2">
        <v>52.8</v>
      </c>
      <c r="O139">
        <v>127.1</v>
      </c>
      <c r="P139">
        <v>140.69999999999999</v>
      </c>
      <c r="Q139">
        <v>187.7</v>
      </c>
      <c r="R139" s="2">
        <v>0.54684314599999995</v>
      </c>
      <c r="S139" s="2">
        <v>0.216033115</v>
      </c>
      <c r="T139" s="2">
        <v>2.6260428820000001</v>
      </c>
      <c r="U139" s="2">
        <v>1.151548225</v>
      </c>
      <c r="V139" s="2">
        <v>1.013183594</v>
      </c>
      <c r="W139" s="2">
        <v>0.61950683600000001</v>
      </c>
    </row>
    <row r="140" spans="1:23" x14ac:dyDescent="0.2">
      <c r="A140" s="2" t="s">
        <v>137</v>
      </c>
      <c r="B140" s="2">
        <v>2</v>
      </c>
      <c r="C140" s="2">
        <v>69</v>
      </c>
      <c r="D140" s="2">
        <v>9.6910013008056392E-2</v>
      </c>
      <c r="E140" s="2">
        <v>0</v>
      </c>
      <c r="F140" s="2">
        <v>185.7</v>
      </c>
      <c r="G140" s="2">
        <v>195.5</v>
      </c>
      <c r="H140" s="2">
        <v>33.200000000000003</v>
      </c>
      <c r="I140" s="2">
        <f t="shared" si="7"/>
        <v>330.3</v>
      </c>
      <c r="J140" s="2">
        <f t="shared" si="8"/>
        <v>322.5</v>
      </c>
      <c r="K140" s="2">
        <f t="shared" si="9"/>
        <v>230.7</v>
      </c>
      <c r="L140" s="2">
        <v>33.200000000000003</v>
      </c>
      <c r="M140" s="2">
        <v>33.200000000000003</v>
      </c>
      <c r="N140" s="2">
        <v>45</v>
      </c>
      <c r="O140">
        <v>144.60000000000002</v>
      </c>
      <c r="P140">
        <v>127</v>
      </c>
      <c r="Q140">
        <v>197.5</v>
      </c>
      <c r="R140" s="2">
        <v>0.60694034100000005</v>
      </c>
      <c r="S140" s="2">
        <v>0.214609881</v>
      </c>
      <c r="T140" s="2">
        <v>3.1295107949999998</v>
      </c>
      <c r="U140" s="2">
        <v>1.2314828410000001</v>
      </c>
      <c r="V140" s="2">
        <v>0.30364990200000003</v>
      </c>
      <c r="W140" s="2">
        <v>0.15563964799999999</v>
      </c>
    </row>
    <row r="141" spans="1:23" x14ac:dyDescent="0.2">
      <c r="A141" s="2" t="s">
        <v>138</v>
      </c>
      <c r="B141" s="2">
        <v>2</v>
      </c>
      <c r="C141" s="2">
        <v>69</v>
      </c>
      <c r="D141" s="2">
        <v>0.17609125905568127</v>
      </c>
      <c r="E141" s="2">
        <v>2.25</v>
      </c>
      <c r="F141" s="2">
        <v>191.6</v>
      </c>
      <c r="G141" s="2">
        <v>199.4</v>
      </c>
      <c r="H141" s="2">
        <v>2</v>
      </c>
      <c r="I141" s="2">
        <f>F141+O141</f>
        <v>346</v>
      </c>
      <c r="J141" s="2">
        <f t="shared" si="8"/>
        <v>312.8</v>
      </c>
      <c r="K141" s="2">
        <f t="shared" si="9"/>
        <v>189.60000000000002</v>
      </c>
      <c r="L141" s="2">
        <v>37.1</v>
      </c>
      <c r="M141" s="2">
        <v>31.3</v>
      </c>
      <c r="N141" s="2">
        <v>54.7</v>
      </c>
      <c r="O141">
        <v>154.4</v>
      </c>
      <c r="P141">
        <v>113.39999999999999</v>
      </c>
      <c r="Q141">
        <v>187.60000000000002</v>
      </c>
      <c r="R141" s="2">
        <v>0.62452416499999996</v>
      </c>
      <c r="S141" s="2">
        <v>0.21330142399999999</v>
      </c>
      <c r="T141" s="2">
        <v>3.2508128159999998</v>
      </c>
      <c r="U141" s="2">
        <v>1.2972494670000001</v>
      </c>
      <c r="V141" s="2">
        <v>0.43029785199999998</v>
      </c>
      <c r="W141" s="2">
        <v>7.0190429999999998E-2</v>
      </c>
    </row>
    <row r="142" spans="1:23" x14ac:dyDescent="0.2">
      <c r="A142" s="2" t="s">
        <v>139</v>
      </c>
      <c r="B142" s="2">
        <v>1</v>
      </c>
      <c r="C142" s="2">
        <v>69</v>
      </c>
      <c r="D142" s="2">
        <v>0</v>
      </c>
      <c r="E142" s="2">
        <v>-4</v>
      </c>
      <c r="F142" s="2">
        <v>158.4</v>
      </c>
      <c r="G142" s="2">
        <v>138.80000000000001</v>
      </c>
      <c r="H142" s="2">
        <v>78.2</v>
      </c>
      <c r="I142" s="2">
        <f t="shared" ref="I142:I150" si="10">F142+O142</f>
        <v>310.89999999999998</v>
      </c>
      <c r="J142" s="2">
        <f t="shared" si="8"/>
        <v>293.3</v>
      </c>
      <c r="K142" s="2">
        <f t="shared" si="9"/>
        <v>264</v>
      </c>
      <c r="L142" s="2">
        <v>29.3</v>
      </c>
      <c r="M142" s="2">
        <v>27.4</v>
      </c>
      <c r="N142" s="2">
        <v>45</v>
      </c>
      <c r="O142">
        <v>152.5</v>
      </c>
      <c r="P142">
        <v>154.5</v>
      </c>
      <c r="Q142">
        <v>185.8</v>
      </c>
      <c r="R142" s="2">
        <v>0.67126132500000002</v>
      </c>
      <c r="S142" s="2">
        <v>0.17827150899999999</v>
      </c>
      <c r="T142" s="2">
        <v>3.320221214</v>
      </c>
      <c r="U142" s="2">
        <v>1.142135796</v>
      </c>
      <c r="V142" s="2">
        <v>0.41503906299999999</v>
      </c>
      <c r="W142" s="2">
        <v>0.17547607400000001</v>
      </c>
    </row>
    <row r="143" spans="1:23" x14ac:dyDescent="0.2">
      <c r="A143" s="2" t="s">
        <v>140</v>
      </c>
      <c r="B143" s="2">
        <v>2</v>
      </c>
      <c r="C143" s="2">
        <v>70</v>
      </c>
      <c r="D143" s="2">
        <v>0.3010299956639812</v>
      </c>
      <c r="E143" s="2">
        <v>-1.5</v>
      </c>
      <c r="F143" s="2">
        <v>228.7</v>
      </c>
      <c r="G143" s="2">
        <v>164.2</v>
      </c>
      <c r="H143" s="2">
        <v>11.7</v>
      </c>
      <c r="I143" s="2">
        <f t="shared" si="10"/>
        <v>322.5</v>
      </c>
      <c r="J143" s="2">
        <f t="shared" si="8"/>
        <v>293.29999999999995</v>
      </c>
      <c r="K143" s="2">
        <f t="shared" si="9"/>
        <v>197.49999999999997</v>
      </c>
      <c r="L143" s="2">
        <v>29.3</v>
      </c>
      <c r="M143" s="2">
        <v>31.3</v>
      </c>
      <c r="N143" s="2">
        <v>41.1</v>
      </c>
      <c r="O143">
        <v>93.8</v>
      </c>
      <c r="P143">
        <v>129.1</v>
      </c>
      <c r="Q143">
        <v>185.79999999999998</v>
      </c>
      <c r="R143" s="2">
        <v>0.51560086999999999</v>
      </c>
      <c r="S143" s="2">
        <v>0.17893721500000001</v>
      </c>
      <c r="T143" s="2">
        <v>2.72401392</v>
      </c>
      <c r="U143" s="2">
        <v>0.98811855999999998</v>
      </c>
      <c r="V143" s="2">
        <v>1.763916016</v>
      </c>
      <c r="W143" s="2">
        <v>0.10681152300000001</v>
      </c>
    </row>
    <row r="144" spans="1:23" x14ac:dyDescent="0.2">
      <c r="A144" s="2" t="s">
        <v>141</v>
      </c>
      <c r="B144" s="2">
        <v>2</v>
      </c>
      <c r="C144" s="2">
        <v>70</v>
      </c>
      <c r="D144" s="2">
        <v>9.6910013008056392E-2</v>
      </c>
      <c r="E144" s="2">
        <v>-1</v>
      </c>
      <c r="F144" s="2">
        <v>179.9</v>
      </c>
      <c r="G144" s="2">
        <v>164.2</v>
      </c>
      <c r="H144" s="2">
        <v>11.7</v>
      </c>
      <c r="I144" s="2">
        <f t="shared" si="10"/>
        <v>318.8</v>
      </c>
      <c r="J144" s="2">
        <f t="shared" si="8"/>
        <v>303</v>
      </c>
      <c r="K144" s="2">
        <f t="shared" si="9"/>
        <v>166.2</v>
      </c>
      <c r="L144" s="2">
        <v>41.1</v>
      </c>
      <c r="M144" s="2">
        <v>37.1</v>
      </c>
      <c r="N144" s="2">
        <v>45</v>
      </c>
      <c r="O144">
        <v>138.9</v>
      </c>
      <c r="P144">
        <v>138.80000000000001</v>
      </c>
      <c r="Q144">
        <v>154.5</v>
      </c>
      <c r="R144" s="2">
        <v>0.53421768599999997</v>
      </c>
      <c r="S144" s="2">
        <v>0.213898264</v>
      </c>
      <c r="T144" s="2">
        <v>2.5618650569999999</v>
      </c>
      <c r="U144" s="2">
        <v>1.189456056</v>
      </c>
      <c r="V144" s="2">
        <v>0.27313232399999998</v>
      </c>
      <c r="W144" s="2">
        <v>6.8664551000000004E-2</v>
      </c>
    </row>
    <row r="145" spans="1:23" x14ac:dyDescent="0.2">
      <c r="A145" s="2" t="s">
        <v>142</v>
      </c>
      <c r="B145" s="2">
        <v>2</v>
      </c>
      <c r="C145" s="2">
        <v>70</v>
      </c>
      <c r="D145" s="2">
        <v>9.6910013008056392E-2</v>
      </c>
      <c r="E145" s="2">
        <v>2.375</v>
      </c>
      <c r="F145" s="2">
        <v>207.2</v>
      </c>
      <c r="G145" s="2">
        <v>148.6</v>
      </c>
      <c r="H145" s="2">
        <v>15.6</v>
      </c>
      <c r="I145" s="2">
        <f t="shared" si="10"/>
        <v>330.29999999999995</v>
      </c>
      <c r="J145" s="2">
        <f t="shared" si="8"/>
        <v>293.29999999999995</v>
      </c>
      <c r="K145" s="2">
        <f t="shared" si="9"/>
        <v>199.4</v>
      </c>
      <c r="L145" s="2">
        <v>37.1</v>
      </c>
      <c r="M145" s="2">
        <v>35.200000000000003</v>
      </c>
      <c r="N145" s="2">
        <v>46.9</v>
      </c>
      <c r="O145">
        <v>123.1</v>
      </c>
      <c r="P145">
        <v>144.69999999999999</v>
      </c>
      <c r="Q145">
        <v>183.8</v>
      </c>
      <c r="R145" s="2">
        <v>0.55600234500000001</v>
      </c>
      <c r="S145" s="2">
        <v>0.208618526</v>
      </c>
      <c r="T145" s="2">
        <v>3.0199908510000002</v>
      </c>
      <c r="U145" s="2">
        <v>1.3130550599999999</v>
      </c>
      <c r="V145" s="2">
        <v>0.35095214800000002</v>
      </c>
      <c r="W145" s="2">
        <v>9.9182128999999994E-2</v>
      </c>
    </row>
    <row r="146" spans="1:23" x14ac:dyDescent="0.2">
      <c r="A146" s="2" t="s">
        <v>143</v>
      </c>
      <c r="B146" s="2">
        <v>1</v>
      </c>
      <c r="C146" s="2">
        <v>73</v>
      </c>
      <c r="D146" s="2">
        <v>0</v>
      </c>
      <c r="E146" s="2">
        <v>-3.6259999999999999</v>
      </c>
      <c r="F146" s="2">
        <v>217</v>
      </c>
      <c r="G146" s="2">
        <v>168.1</v>
      </c>
      <c r="H146" s="2">
        <v>13.7</v>
      </c>
      <c r="I146" s="2">
        <f t="shared" si="10"/>
        <v>350</v>
      </c>
      <c r="J146" s="2">
        <f t="shared" si="8"/>
        <v>334.29999999999995</v>
      </c>
      <c r="K146" s="2">
        <f t="shared" si="9"/>
        <v>164.2</v>
      </c>
      <c r="L146" s="2">
        <v>41.1</v>
      </c>
      <c r="M146" s="2">
        <v>39.1</v>
      </c>
      <c r="N146" s="2">
        <v>39.1</v>
      </c>
      <c r="O146">
        <v>133</v>
      </c>
      <c r="P146">
        <v>166.2</v>
      </c>
      <c r="Q146">
        <v>150.5</v>
      </c>
      <c r="R146" s="2">
        <v>0.62319275200000002</v>
      </c>
      <c r="S146" s="2">
        <v>0.216882464</v>
      </c>
      <c r="T146" s="2">
        <v>3.1316743859999998</v>
      </c>
      <c r="U146" s="2">
        <v>1.2245257329999999</v>
      </c>
      <c r="V146" s="2">
        <v>0.29907226599999998</v>
      </c>
      <c r="W146" s="2">
        <v>0.21057128899999999</v>
      </c>
    </row>
    <row r="147" spans="1:23" x14ac:dyDescent="0.2">
      <c r="A147" s="2" t="s">
        <v>144</v>
      </c>
      <c r="B147" s="2">
        <v>2</v>
      </c>
      <c r="C147" s="2">
        <v>73</v>
      </c>
      <c r="D147" s="2">
        <v>0</v>
      </c>
      <c r="E147" s="2">
        <v>0</v>
      </c>
      <c r="F147" s="2">
        <v>138.80000000000001</v>
      </c>
      <c r="G147" s="2">
        <v>103.6</v>
      </c>
      <c r="H147" s="2">
        <v>5.9</v>
      </c>
      <c r="I147" s="2">
        <f t="shared" si="10"/>
        <v>275.60000000000002</v>
      </c>
      <c r="J147" s="2">
        <f t="shared" si="8"/>
        <v>252.2</v>
      </c>
      <c r="K147" s="2">
        <f t="shared" si="9"/>
        <v>181.9</v>
      </c>
      <c r="L147" s="2">
        <v>33.200000000000003</v>
      </c>
      <c r="M147" s="2">
        <v>25.4</v>
      </c>
      <c r="N147" s="2">
        <v>45</v>
      </c>
      <c r="O147">
        <v>136.80000000000001</v>
      </c>
      <c r="P147">
        <v>148.6</v>
      </c>
      <c r="Q147">
        <v>176</v>
      </c>
      <c r="R147" s="2">
        <v>0.59677110600000005</v>
      </c>
      <c r="S147" s="2">
        <v>0.193720482</v>
      </c>
      <c r="T147" s="2">
        <v>2.8310058809999998</v>
      </c>
      <c r="U147" s="2">
        <v>1.2024018059999999</v>
      </c>
      <c r="V147" s="2">
        <v>0.471496582</v>
      </c>
      <c r="W147" s="2">
        <v>0.35247802700000003</v>
      </c>
    </row>
    <row r="148" spans="1:23" x14ac:dyDescent="0.2">
      <c r="A148" s="2" t="s">
        <v>145</v>
      </c>
      <c r="B148" s="2">
        <v>2</v>
      </c>
      <c r="C148" s="2">
        <v>73</v>
      </c>
      <c r="D148" s="2">
        <v>0.17609125905568127</v>
      </c>
      <c r="E148" s="2">
        <v>3.5</v>
      </c>
      <c r="F148" s="2">
        <v>197.5</v>
      </c>
      <c r="G148" s="2">
        <v>170.1</v>
      </c>
      <c r="H148" s="2">
        <v>17.600000000000001</v>
      </c>
      <c r="I148" s="2">
        <f t="shared" si="10"/>
        <v>324.60000000000002</v>
      </c>
      <c r="J148" s="2">
        <f t="shared" si="8"/>
        <v>306.89999999999998</v>
      </c>
      <c r="K148" s="2">
        <f t="shared" si="9"/>
        <v>189.6</v>
      </c>
      <c r="L148" s="2">
        <v>31.3</v>
      </c>
      <c r="M148" s="2">
        <v>29.3</v>
      </c>
      <c r="N148" s="2">
        <v>56.7</v>
      </c>
      <c r="O148">
        <v>127.1</v>
      </c>
      <c r="P148">
        <v>136.80000000000001</v>
      </c>
      <c r="Q148">
        <v>172</v>
      </c>
      <c r="R148" s="2">
        <v>0.54649881600000005</v>
      </c>
      <c r="S148" s="2">
        <v>0.20051527499999999</v>
      </c>
      <c r="T148" s="2">
        <v>3.0458346330000001</v>
      </c>
      <c r="U148" s="2">
        <v>1.132711437</v>
      </c>
      <c r="V148" s="2">
        <v>0.54779052699999997</v>
      </c>
      <c r="W148" s="2">
        <v>0.41046142600000002</v>
      </c>
    </row>
    <row r="149" spans="1:23" x14ac:dyDescent="0.2">
      <c r="A149" s="2" t="s">
        <v>146</v>
      </c>
      <c r="B149" s="2">
        <v>1</v>
      </c>
      <c r="C149" s="2">
        <v>74</v>
      </c>
      <c r="D149" s="2">
        <v>0</v>
      </c>
      <c r="E149" s="2">
        <v>-0.375</v>
      </c>
      <c r="F149" s="2">
        <v>168.1</v>
      </c>
      <c r="G149" s="2">
        <v>189.6</v>
      </c>
      <c r="H149" s="2">
        <v>13.7</v>
      </c>
      <c r="I149" s="2">
        <f t="shared" si="10"/>
        <v>328.4</v>
      </c>
      <c r="J149" s="2">
        <f t="shared" si="8"/>
        <v>306.89999999999998</v>
      </c>
      <c r="K149" s="2">
        <f t="shared" si="9"/>
        <v>189.59999999999997</v>
      </c>
      <c r="L149" s="2">
        <v>33.200000000000003</v>
      </c>
      <c r="M149" s="2">
        <v>39.1</v>
      </c>
      <c r="N149" s="2">
        <v>50.8</v>
      </c>
      <c r="O149">
        <v>160.30000000000001</v>
      </c>
      <c r="P149">
        <v>117.30000000000001</v>
      </c>
      <c r="Q149">
        <v>175.89999999999998</v>
      </c>
      <c r="R149" s="2">
        <v>0.603405211</v>
      </c>
      <c r="S149" s="2">
        <v>0.213760532</v>
      </c>
      <c r="T149" s="2">
        <v>2.913354607</v>
      </c>
      <c r="U149" s="2">
        <v>1.168878635</v>
      </c>
      <c r="V149" s="2">
        <v>1.712036133</v>
      </c>
      <c r="W149" s="2">
        <v>0.12817382799999999</v>
      </c>
    </row>
    <row r="150" spans="1:23" x14ac:dyDescent="0.2">
      <c r="A150" s="2" t="s">
        <v>147</v>
      </c>
      <c r="B150" s="2">
        <v>2</v>
      </c>
      <c r="C150" s="2">
        <v>74</v>
      </c>
      <c r="D150" s="2">
        <v>0</v>
      </c>
      <c r="E150" s="2">
        <v>-0.25</v>
      </c>
      <c r="F150" s="2">
        <v>226.8</v>
      </c>
      <c r="G150" s="2">
        <v>174</v>
      </c>
      <c r="H150" s="2">
        <v>5.9</v>
      </c>
      <c r="I150" s="2">
        <f t="shared" si="10"/>
        <v>332.4</v>
      </c>
      <c r="J150" s="2">
        <f t="shared" si="8"/>
        <v>326.5</v>
      </c>
      <c r="K150" s="2">
        <f t="shared" si="9"/>
        <v>181.8</v>
      </c>
      <c r="L150" s="2">
        <v>25.4</v>
      </c>
      <c r="M150" s="2">
        <v>33.200000000000003</v>
      </c>
      <c r="N150" s="2">
        <v>46.9</v>
      </c>
      <c r="O150">
        <v>105.6</v>
      </c>
      <c r="P150">
        <v>152.5</v>
      </c>
      <c r="Q150">
        <v>175.9</v>
      </c>
      <c r="R150" s="2">
        <v>0.58979266900000005</v>
      </c>
      <c r="S150" s="2">
        <v>0.18683386699999999</v>
      </c>
      <c r="T150" s="2">
        <v>2.8941360719999998</v>
      </c>
      <c r="U150" s="2">
        <v>1.1032562480000001</v>
      </c>
      <c r="V150" s="2">
        <v>0.48522949199999998</v>
      </c>
      <c r="W150" s="2">
        <v>0.25939941399999999</v>
      </c>
    </row>
    <row r="151" spans="1:23" x14ac:dyDescent="0.2">
      <c r="A151" s="2" t="s">
        <v>148</v>
      </c>
      <c r="B151" s="2">
        <v>2</v>
      </c>
      <c r="C151" s="2">
        <v>75</v>
      </c>
      <c r="D151" s="2">
        <v>0</v>
      </c>
      <c r="E151" s="2">
        <v>0</v>
      </c>
      <c r="F151" s="2">
        <v>207.2</v>
      </c>
      <c r="G151" s="2">
        <v>154.4</v>
      </c>
      <c r="H151" s="2">
        <v>41.1</v>
      </c>
      <c r="I151" s="2">
        <f t="shared" ref="I151:I168" si="11">F151+O151</f>
        <v>314.7</v>
      </c>
      <c r="J151" s="2">
        <f t="shared" si="8"/>
        <v>304.89999999999998</v>
      </c>
      <c r="K151" s="2">
        <f t="shared" si="9"/>
        <v>178</v>
      </c>
      <c r="L151" s="2">
        <v>35.200000000000003</v>
      </c>
      <c r="M151" s="2">
        <v>33.200000000000003</v>
      </c>
      <c r="N151" s="2">
        <v>45</v>
      </c>
      <c r="O151">
        <v>107.5</v>
      </c>
      <c r="P151">
        <v>150.5</v>
      </c>
      <c r="Q151">
        <v>136.9</v>
      </c>
      <c r="R151" s="2">
        <v>0.51103274799999998</v>
      </c>
      <c r="S151" s="2">
        <v>0.21286527199999999</v>
      </c>
      <c r="T151" s="2">
        <v>2.9470556380000001</v>
      </c>
      <c r="U151" s="2">
        <v>1.237379301</v>
      </c>
      <c r="V151" s="2">
        <v>0.35095214800000002</v>
      </c>
      <c r="W151" s="2">
        <v>0.21057128899999999</v>
      </c>
    </row>
    <row r="152" spans="1:23" x14ac:dyDescent="0.2">
      <c r="A152" s="2" t="s">
        <v>149</v>
      </c>
      <c r="B152" s="2">
        <v>2</v>
      </c>
      <c r="C152" s="2">
        <v>76</v>
      </c>
      <c r="D152" s="2">
        <v>9.6910013008056392E-2</v>
      </c>
      <c r="E152" s="2">
        <v>1.125</v>
      </c>
      <c r="F152" s="2">
        <v>220.9</v>
      </c>
      <c r="G152" s="2">
        <v>201.4</v>
      </c>
      <c r="H152" s="2">
        <v>17.600000000000001</v>
      </c>
      <c r="I152" s="2">
        <f t="shared" si="11"/>
        <v>320.60000000000002</v>
      </c>
      <c r="J152" s="2">
        <f t="shared" si="8"/>
        <v>307</v>
      </c>
      <c r="K152" s="2">
        <f t="shared" si="9"/>
        <v>205.3</v>
      </c>
      <c r="L152" s="2">
        <v>35.200000000000003</v>
      </c>
      <c r="M152" s="2">
        <v>27.4</v>
      </c>
      <c r="N152" s="2">
        <v>48.9</v>
      </c>
      <c r="O152">
        <v>99.7</v>
      </c>
      <c r="P152">
        <v>105.6</v>
      </c>
      <c r="Q152">
        <v>187.70000000000002</v>
      </c>
      <c r="R152" s="2">
        <v>0.46317077400000001</v>
      </c>
      <c r="S152" s="2">
        <v>0.21084519800000001</v>
      </c>
      <c r="T152" s="2">
        <v>2.7158888000000001</v>
      </c>
      <c r="U152" s="2">
        <v>1.2249714650000001</v>
      </c>
      <c r="V152" s="2">
        <v>0.11138916</v>
      </c>
      <c r="W152" s="2">
        <v>4.7302245999999999E-2</v>
      </c>
    </row>
    <row r="153" spans="1:23" x14ac:dyDescent="0.2">
      <c r="A153" s="2" t="s">
        <v>150</v>
      </c>
      <c r="B153" s="2">
        <v>1</v>
      </c>
      <c r="C153" s="2">
        <v>76</v>
      </c>
      <c r="D153" s="2">
        <v>9.6910013008056392E-2</v>
      </c>
      <c r="E153" s="2">
        <v>-0.5</v>
      </c>
      <c r="F153" s="2">
        <v>222.9</v>
      </c>
      <c r="G153" s="2">
        <v>205.3</v>
      </c>
      <c r="H153" s="2">
        <v>3.9</v>
      </c>
      <c r="I153" s="2">
        <f t="shared" si="11"/>
        <v>346.1</v>
      </c>
      <c r="J153" s="2">
        <f t="shared" si="8"/>
        <v>338.20000000000005</v>
      </c>
      <c r="K153" s="2">
        <f t="shared" si="9"/>
        <v>211.1</v>
      </c>
      <c r="L153" s="2">
        <v>35.200000000000003</v>
      </c>
      <c r="M153" s="2">
        <v>39.1</v>
      </c>
      <c r="N153" s="2">
        <v>52.8</v>
      </c>
      <c r="O153">
        <v>123.2</v>
      </c>
      <c r="P153">
        <v>132.9</v>
      </c>
      <c r="Q153">
        <v>207.2</v>
      </c>
      <c r="R153" s="2">
        <v>0.57250726600000001</v>
      </c>
      <c r="S153" s="2">
        <v>0.214678747</v>
      </c>
      <c r="T153" s="2">
        <v>2.8054180409999998</v>
      </c>
      <c r="U153" s="2">
        <v>1.2278399840000001</v>
      </c>
      <c r="V153" s="2">
        <v>0.14953613299999999</v>
      </c>
      <c r="W153" s="2">
        <v>7.0190429999999998E-2</v>
      </c>
    </row>
    <row r="154" spans="1:23" x14ac:dyDescent="0.2">
      <c r="A154" s="2" t="s">
        <v>151</v>
      </c>
      <c r="B154" s="2">
        <v>1</v>
      </c>
      <c r="C154" s="2">
        <v>76</v>
      </c>
      <c r="D154" s="2">
        <v>0.17609125905568127</v>
      </c>
      <c r="E154" s="2">
        <v>3.375</v>
      </c>
      <c r="F154" s="2">
        <v>170.1</v>
      </c>
      <c r="G154" s="2">
        <v>156.4</v>
      </c>
      <c r="H154" s="2">
        <v>11.7</v>
      </c>
      <c r="I154" s="2">
        <f t="shared" si="11"/>
        <v>312.79999999999995</v>
      </c>
      <c r="J154" s="2">
        <f t="shared" si="8"/>
        <v>301.10000000000002</v>
      </c>
      <c r="K154" s="2">
        <f t="shared" si="9"/>
        <v>176</v>
      </c>
      <c r="L154" s="2">
        <v>37.1</v>
      </c>
      <c r="M154" s="2">
        <v>35.200000000000003</v>
      </c>
      <c r="N154" s="2">
        <v>45</v>
      </c>
      <c r="O154">
        <v>142.69999999999999</v>
      </c>
      <c r="P154">
        <v>144.69999999999999</v>
      </c>
      <c r="Q154">
        <v>164.3</v>
      </c>
      <c r="R154" s="2">
        <v>0.59484285400000003</v>
      </c>
      <c r="S154" s="2">
        <v>0.22622530499999999</v>
      </c>
      <c r="T154" s="2">
        <v>2.8318442049999999</v>
      </c>
      <c r="U154" s="2">
        <v>1.254791048</v>
      </c>
      <c r="V154" s="2">
        <v>0.45166015599999998</v>
      </c>
      <c r="W154" s="2">
        <v>0.233459473</v>
      </c>
    </row>
    <row r="155" spans="1:23" x14ac:dyDescent="0.2">
      <c r="A155" s="2" t="s">
        <v>152</v>
      </c>
      <c r="B155" s="2">
        <v>2</v>
      </c>
      <c r="C155" s="2">
        <v>76</v>
      </c>
      <c r="D155" s="2">
        <v>0</v>
      </c>
      <c r="E155" s="2">
        <v>3.75</v>
      </c>
      <c r="F155" s="2">
        <v>172</v>
      </c>
      <c r="G155" s="2">
        <v>189.6</v>
      </c>
      <c r="H155" s="2">
        <v>11.7</v>
      </c>
      <c r="I155" s="2">
        <f t="shared" si="11"/>
        <v>318.7</v>
      </c>
      <c r="J155" s="2">
        <f t="shared" si="8"/>
        <v>318.60000000000002</v>
      </c>
      <c r="K155" s="2">
        <f t="shared" si="9"/>
        <v>213</v>
      </c>
      <c r="L155" s="2">
        <v>45</v>
      </c>
      <c r="M155" s="2">
        <v>37.1</v>
      </c>
      <c r="N155" s="2">
        <v>54.7</v>
      </c>
      <c r="O155">
        <v>146.69999999999999</v>
      </c>
      <c r="P155">
        <v>129</v>
      </c>
      <c r="Q155">
        <v>201.3</v>
      </c>
      <c r="R155" s="2">
        <v>0.55570392499999999</v>
      </c>
      <c r="S155" s="2">
        <v>0.22374612299999999</v>
      </c>
      <c r="T155" s="2">
        <v>2.6531219180000001</v>
      </c>
      <c r="U155" s="2">
        <v>1.205777874</v>
      </c>
      <c r="V155" s="2">
        <v>1.303100586</v>
      </c>
      <c r="W155" s="2">
        <v>0.33721923799999998</v>
      </c>
    </row>
    <row r="156" spans="1:23" x14ac:dyDescent="0.2">
      <c r="A156" s="2" t="s">
        <v>153</v>
      </c>
      <c r="B156" s="2">
        <v>1</v>
      </c>
      <c r="C156" s="2">
        <v>77</v>
      </c>
      <c r="D156" s="2">
        <v>0</v>
      </c>
      <c r="E156" s="2">
        <v>-0.25</v>
      </c>
      <c r="F156" s="2">
        <v>213.1</v>
      </c>
      <c r="G156" s="2">
        <v>183.8</v>
      </c>
      <c r="H156" s="2">
        <v>19.600000000000001</v>
      </c>
      <c r="I156" s="2">
        <f t="shared" si="11"/>
        <v>334.29999999999995</v>
      </c>
      <c r="J156" s="2">
        <f t="shared" si="8"/>
        <v>322.60000000000002</v>
      </c>
      <c r="K156" s="2">
        <f t="shared" si="9"/>
        <v>201.4</v>
      </c>
      <c r="L156" s="2">
        <v>39.1</v>
      </c>
      <c r="M156" s="2">
        <v>33.200000000000003</v>
      </c>
      <c r="N156" s="2">
        <v>48.9</v>
      </c>
      <c r="O156">
        <v>121.19999999999999</v>
      </c>
      <c r="P156">
        <v>138.80000000000001</v>
      </c>
      <c r="Q156">
        <v>181.8</v>
      </c>
      <c r="R156" s="2">
        <v>0.55616303199999995</v>
      </c>
      <c r="S156" s="2">
        <v>0.22034872699999999</v>
      </c>
      <c r="T156" s="2">
        <v>3.094595118</v>
      </c>
      <c r="U156" s="2">
        <v>1.270701839</v>
      </c>
      <c r="V156" s="2">
        <v>3.5095214999999999E-2</v>
      </c>
      <c r="W156" s="2">
        <v>1.0681151999999999E-2</v>
      </c>
    </row>
    <row r="157" spans="1:23" x14ac:dyDescent="0.2">
      <c r="A157" s="2" t="s">
        <v>154</v>
      </c>
      <c r="B157" s="2">
        <v>1</v>
      </c>
      <c r="C157" s="2">
        <v>78</v>
      </c>
      <c r="D157" s="2">
        <v>0</v>
      </c>
      <c r="E157" s="2">
        <v>0</v>
      </c>
      <c r="F157" s="2">
        <v>215.1</v>
      </c>
      <c r="G157" s="2">
        <v>179.9</v>
      </c>
      <c r="H157" s="2">
        <v>7.8</v>
      </c>
      <c r="I157" s="2">
        <f t="shared" si="11"/>
        <v>338.3</v>
      </c>
      <c r="J157" s="2">
        <f t="shared" si="8"/>
        <v>310.89999999999998</v>
      </c>
      <c r="K157" s="2">
        <f t="shared" si="9"/>
        <v>199.40000000000003</v>
      </c>
      <c r="L157" s="2">
        <v>35.200000000000003</v>
      </c>
      <c r="M157" s="2">
        <v>29.3</v>
      </c>
      <c r="N157" s="2">
        <v>52.8</v>
      </c>
      <c r="O157">
        <v>123.2</v>
      </c>
      <c r="P157">
        <v>131</v>
      </c>
      <c r="Q157">
        <v>191.60000000000002</v>
      </c>
      <c r="R157" s="2">
        <v>0.55063078499999996</v>
      </c>
      <c r="S157" s="2">
        <v>0.21146499299999999</v>
      </c>
      <c r="T157" s="2">
        <v>2.6737806769999999</v>
      </c>
      <c r="U157" s="2">
        <v>1.2321161920000001</v>
      </c>
      <c r="V157" s="2">
        <v>7.9345703000000004E-2</v>
      </c>
      <c r="W157" s="2">
        <v>6.1035159999999998E-3</v>
      </c>
    </row>
    <row r="158" spans="1:23" x14ac:dyDescent="0.2">
      <c r="A158" s="2" t="s">
        <v>155</v>
      </c>
      <c r="B158" s="2">
        <v>2</v>
      </c>
      <c r="C158" s="2">
        <v>78</v>
      </c>
      <c r="D158" s="2">
        <v>9.6910013008056392E-2</v>
      </c>
      <c r="E158" s="2">
        <v>-0.5</v>
      </c>
      <c r="F158" s="2">
        <v>220.9</v>
      </c>
      <c r="G158" s="2">
        <v>181.8</v>
      </c>
      <c r="H158" s="2">
        <v>17.600000000000001</v>
      </c>
      <c r="I158" s="2">
        <f t="shared" si="11"/>
        <v>338.20000000000005</v>
      </c>
      <c r="J158" s="2">
        <f t="shared" si="8"/>
        <v>250.9</v>
      </c>
      <c r="K158" s="2">
        <f t="shared" si="9"/>
        <v>189.6</v>
      </c>
      <c r="L158" s="2">
        <v>37.1</v>
      </c>
      <c r="M158" s="2">
        <v>31.3</v>
      </c>
      <c r="N158" s="2">
        <v>50.8</v>
      </c>
      <c r="O158">
        <v>117.30000000000001</v>
      </c>
      <c r="P158">
        <v>69.099999999999994</v>
      </c>
      <c r="Q158">
        <v>172</v>
      </c>
      <c r="R158" s="2">
        <v>0.52799677700000003</v>
      </c>
      <c r="S158" s="2">
        <v>0.20659845199999999</v>
      </c>
      <c r="T158" s="2">
        <v>2.921426587</v>
      </c>
      <c r="U158" s="2">
        <v>1.2092884209999999</v>
      </c>
      <c r="V158" s="2">
        <v>0.20294189500000001</v>
      </c>
      <c r="W158" s="2">
        <v>0.163269043</v>
      </c>
    </row>
    <row r="159" spans="1:23" x14ac:dyDescent="0.2">
      <c r="A159" s="2" t="s">
        <v>156</v>
      </c>
      <c r="B159" s="2">
        <v>1</v>
      </c>
      <c r="C159" s="2">
        <v>79</v>
      </c>
      <c r="D159" s="2">
        <v>0</v>
      </c>
      <c r="E159" s="2">
        <v>-0.25</v>
      </c>
      <c r="F159" s="2">
        <v>170.1</v>
      </c>
      <c r="G159" s="2">
        <v>146.6</v>
      </c>
      <c r="H159" s="2">
        <v>0</v>
      </c>
      <c r="I159" s="2">
        <f t="shared" si="11"/>
        <v>295.2</v>
      </c>
      <c r="J159" s="2">
        <f t="shared" si="8"/>
        <v>287.39999999999998</v>
      </c>
      <c r="K159" s="2">
        <f t="shared" si="9"/>
        <v>189.6</v>
      </c>
      <c r="L159" s="2">
        <v>37.1</v>
      </c>
      <c r="M159" s="2">
        <v>31.3</v>
      </c>
      <c r="N159" s="2">
        <v>46.9</v>
      </c>
      <c r="O159">
        <v>125.1</v>
      </c>
      <c r="P159">
        <v>140.80000000000001</v>
      </c>
      <c r="Q159">
        <v>189.6</v>
      </c>
      <c r="R159" s="2">
        <v>0.571566095</v>
      </c>
      <c r="S159" s="2">
        <v>0.20347651999999999</v>
      </c>
      <c r="T159" s="2">
        <v>2.7962517939999998</v>
      </c>
      <c r="U159" s="2">
        <v>1.2037932280000001</v>
      </c>
      <c r="V159" s="2">
        <v>9.9182128999999994E-2</v>
      </c>
      <c r="W159" s="2">
        <v>4.5776369999999999E-3</v>
      </c>
    </row>
    <row r="160" spans="1:23" x14ac:dyDescent="0.2">
      <c r="A160" s="2" t="s">
        <v>157</v>
      </c>
      <c r="B160" s="2">
        <v>1</v>
      </c>
      <c r="C160" s="2">
        <v>79</v>
      </c>
      <c r="D160" s="2">
        <v>9.6910013008056392E-2</v>
      </c>
      <c r="E160" s="2">
        <v>0</v>
      </c>
      <c r="F160" s="2">
        <v>193.5</v>
      </c>
      <c r="G160" s="2">
        <v>156.4</v>
      </c>
      <c r="H160" s="2">
        <v>17.600000000000001</v>
      </c>
      <c r="I160" s="2">
        <f t="shared" si="11"/>
        <v>299.10000000000002</v>
      </c>
      <c r="J160" s="2">
        <f t="shared" si="8"/>
        <v>289.39999999999998</v>
      </c>
      <c r="K160" s="2">
        <f t="shared" si="9"/>
        <v>170.1</v>
      </c>
      <c r="L160" s="2">
        <v>25.4</v>
      </c>
      <c r="M160" s="2">
        <v>27.4</v>
      </c>
      <c r="N160" s="2">
        <v>41.1</v>
      </c>
      <c r="O160">
        <v>105.6</v>
      </c>
      <c r="P160">
        <v>133</v>
      </c>
      <c r="Q160">
        <v>152.5</v>
      </c>
      <c r="R160" s="2">
        <v>0.52083469699999996</v>
      </c>
      <c r="S160" s="2">
        <v>0.16750543400000001</v>
      </c>
      <c r="T160" s="2">
        <v>2.949073904</v>
      </c>
      <c r="U160" s="2">
        <v>0.96925682800000001</v>
      </c>
      <c r="V160" s="2">
        <v>1.3931274410000001</v>
      </c>
      <c r="W160" s="2">
        <v>1.8310547E-2</v>
      </c>
    </row>
    <row r="161" spans="1:23" x14ac:dyDescent="0.2">
      <c r="A161" s="2" t="s">
        <v>158</v>
      </c>
      <c r="B161" s="2">
        <v>2</v>
      </c>
      <c r="C161" s="2">
        <v>79</v>
      </c>
      <c r="D161" s="2">
        <v>0.17609125905568127</v>
      </c>
      <c r="E161" s="2">
        <v>-1.875</v>
      </c>
      <c r="F161" s="2">
        <v>230.7</v>
      </c>
      <c r="G161" s="2">
        <v>162.30000000000001</v>
      </c>
      <c r="H161" s="2">
        <v>7.8</v>
      </c>
      <c r="I161" s="2">
        <f t="shared" si="11"/>
        <v>316.7</v>
      </c>
      <c r="J161" s="2">
        <f t="shared" si="8"/>
        <v>295.3</v>
      </c>
      <c r="K161" s="2">
        <f t="shared" si="9"/>
        <v>224.8</v>
      </c>
      <c r="L161" s="2">
        <v>33.200000000000003</v>
      </c>
      <c r="M161" s="2">
        <v>35.200000000000003</v>
      </c>
      <c r="N161" s="2">
        <v>52.8</v>
      </c>
      <c r="O161">
        <v>86</v>
      </c>
      <c r="P161">
        <v>133</v>
      </c>
      <c r="Q161">
        <v>217</v>
      </c>
      <c r="R161" s="2">
        <v>0.48305013600000002</v>
      </c>
      <c r="S161" s="2">
        <v>0.20455542299999999</v>
      </c>
      <c r="T161" s="2">
        <v>2.5398062000000001</v>
      </c>
      <c r="U161" s="2">
        <v>1.1198123200000001</v>
      </c>
      <c r="V161" s="2">
        <v>1.159667969</v>
      </c>
      <c r="W161" s="2">
        <v>5.4931641000000003E-2</v>
      </c>
    </row>
    <row r="162" spans="1:23" x14ac:dyDescent="0.2">
      <c r="A162" s="2" t="s">
        <v>159</v>
      </c>
      <c r="B162" s="2">
        <v>2</v>
      </c>
      <c r="C162" s="2">
        <v>79</v>
      </c>
      <c r="D162" s="2">
        <v>0</v>
      </c>
      <c r="E162" s="2">
        <v>-0.5</v>
      </c>
      <c r="F162" s="2">
        <v>228.7</v>
      </c>
      <c r="G162" s="2">
        <v>183.8</v>
      </c>
      <c r="H162" s="2">
        <v>13.7</v>
      </c>
      <c r="I162" s="2">
        <f t="shared" si="11"/>
        <v>342.1</v>
      </c>
      <c r="J162" s="2">
        <f t="shared" si="8"/>
        <v>334.3</v>
      </c>
      <c r="K162" s="2">
        <f t="shared" si="9"/>
        <v>196.5</v>
      </c>
      <c r="L162" s="2">
        <v>48.9</v>
      </c>
      <c r="M162" s="2">
        <v>35.200000000000003</v>
      </c>
      <c r="N162" s="2">
        <v>51.8</v>
      </c>
      <c r="O162">
        <v>113.4</v>
      </c>
      <c r="P162">
        <v>150.5</v>
      </c>
      <c r="Q162">
        <v>182.8</v>
      </c>
      <c r="R162" s="2">
        <v>0.54280300000000004</v>
      </c>
      <c r="S162" s="2">
        <v>0.225421866</v>
      </c>
      <c r="T162" s="2">
        <v>2.86899288</v>
      </c>
      <c r="U162" s="2">
        <v>1.221219074</v>
      </c>
      <c r="V162" s="2">
        <v>0.36773681600000002</v>
      </c>
      <c r="W162" s="2">
        <v>0.18005371100000001</v>
      </c>
    </row>
    <row r="163" spans="1:23" x14ac:dyDescent="0.2">
      <c r="A163" s="2" t="s">
        <v>160</v>
      </c>
      <c r="B163" s="2">
        <v>2</v>
      </c>
      <c r="C163" s="2">
        <v>79</v>
      </c>
      <c r="D163" s="2">
        <v>0</v>
      </c>
      <c r="E163" s="2">
        <v>0</v>
      </c>
      <c r="F163" s="2">
        <v>195.5</v>
      </c>
      <c r="G163" s="2">
        <v>156.4</v>
      </c>
      <c r="H163" s="2">
        <v>5.9</v>
      </c>
      <c r="I163" s="2">
        <f t="shared" si="11"/>
        <v>305</v>
      </c>
      <c r="J163" s="2">
        <f t="shared" si="8"/>
        <v>303</v>
      </c>
      <c r="K163" s="2">
        <f t="shared" si="9"/>
        <v>197.50000000000003</v>
      </c>
      <c r="L163" s="2">
        <v>27.4</v>
      </c>
      <c r="M163" s="2">
        <v>39.1</v>
      </c>
      <c r="N163" s="2">
        <v>50.8</v>
      </c>
      <c r="O163">
        <v>109.5</v>
      </c>
      <c r="P163">
        <v>146.6</v>
      </c>
      <c r="Q163">
        <v>191.60000000000002</v>
      </c>
      <c r="R163" s="2">
        <v>0.55568097000000005</v>
      </c>
      <c r="S163" s="2">
        <v>0.19932159499999999</v>
      </c>
      <c r="T163" s="2">
        <v>2.9115521580000001</v>
      </c>
      <c r="U163" s="2">
        <v>1.17381856</v>
      </c>
      <c r="V163" s="2">
        <v>0.31585693399999998</v>
      </c>
      <c r="W163" s="2">
        <v>4.8828125E-2</v>
      </c>
    </row>
    <row r="164" spans="1:23" x14ac:dyDescent="0.2">
      <c r="A164" s="2" t="s">
        <v>161</v>
      </c>
      <c r="B164" s="2">
        <v>1</v>
      </c>
      <c r="C164" s="2">
        <v>79</v>
      </c>
      <c r="D164" s="2">
        <v>9.6910013008056392E-2</v>
      </c>
      <c r="E164" s="2">
        <v>0</v>
      </c>
      <c r="F164" s="2">
        <v>193.5</v>
      </c>
      <c r="G164" s="2">
        <v>170.1</v>
      </c>
      <c r="H164" s="2">
        <v>31.3</v>
      </c>
      <c r="I164" s="2">
        <f t="shared" si="11"/>
        <v>342.1</v>
      </c>
      <c r="J164" s="2">
        <f t="shared" si="8"/>
        <v>303</v>
      </c>
      <c r="K164" s="2">
        <f t="shared" si="9"/>
        <v>232.7</v>
      </c>
      <c r="L164" s="2">
        <v>35.200000000000003</v>
      </c>
      <c r="M164" s="2">
        <v>33.200000000000003</v>
      </c>
      <c r="N164" s="2">
        <v>58.7</v>
      </c>
      <c r="O164">
        <v>148.60000000000002</v>
      </c>
      <c r="P164">
        <v>132.9</v>
      </c>
      <c r="Q164">
        <v>201.39999999999998</v>
      </c>
      <c r="R164" s="2">
        <v>0.59594471199999999</v>
      </c>
      <c r="S164" s="2">
        <v>0.20714938099999999</v>
      </c>
      <c r="T164" s="2">
        <v>2.9828747089999998</v>
      </c>
      <c r="U164" s="2">
        <v>1.2104922229999999</v>
      </c>
      <c r="V164" s="2">
        <v>0.1953125</v>
      </c>
      <c r="W164" s="2">
        <v>0</v>
      </c>
    </row>
    <row r="165" spans="1:23" x14ac:dyDescent="0.2">
      <c r="A165" s="2" t="s">
        <v>162</v>
      </c>
      <c r="B165" s="2">
        <v>1</v>
      </c>
      <c r="C165" s="2">
        <v>80</v>
      </c>
      <c r="D165" s="2">
        <v>0</v>
      </c>
      <c r="E165" s="2">
        <v>2.5</v>
      </c>
      <c r="F165" s="2">
        <v>217</v>
      </c>
      <c r="G165" s="2">
        <v>181.8</v>
      </c>
      <c r="H165" s="2">
        <v>15.6</v>
      </c>
      <c r="I165" s="2">
        <f t="shared" si="11"/>
        <v>342.2</v>
      </c>
      <c r="J165" s="2">
        <f t="shared" si="8"/>
        <v>318.60000000000002</v>
      </c>
      <c r="K165" s="2">
        <f t="shared" si="9"/>
        <v>236.49999999999997</v>
      </c>
      <c r="L165" s="2">
        <v>27.4</v>
      </c>
      <c r="M165" s="2">
        <v>33.200000000000003</v>
      </c>
      <c r="N165" s="2">
        <v>50.8</v>
      </c>
      <c r="O165">
        <v>125.19999999999999</v>
      </c>
      <c r="P165">
        <v>136.80000000000001</v>
      </c>
      <c r="Q165">
        <v>220.89999999999998</v>
      </c>
      <c r="R165" s="2">
        <v>0.58005958700000004</v>
      </c>
      <c r="S165" s="2">
        <v>0.186305893</v>
      </c>
      <c r="T165" s="2">
        <v>2.8631538989999998</v>
      </c>
      <c r="U165" s="2">
        <v>1.096973703</v>
      </c>
      <c r="V165" s="2">
        <v>0.33874511699999998</v>
      </c>
      <c r="W165" s="2">
        <v>3.9672852000000002E-2</v>
      </c>
    </row>
    <row r="166" spans="1:23" x14ac:dyDescent="0.2">
      <c r="A166" s="2" t="s">
        <v>163</v>
      </c>
      <c r="B166" s="2">
        <v>1</v>
      </c>
      <c r="C166" s="2">
        <v>80</v>
      </c>
      <c r="D166" s="2">
        <v>0</v>
      </c>
      <c r="E166" s="2">
        <v>2.375</v>
      </c>
      <c r="F166" s="2">
        <v>215.1</v>
      </c>
      <c r="G166" s="2">
        <v>150.5</v>
      </c>
      <c r="H166" s="2">
        <v>17.600000000000001</v>
      </c>
      <c r="I166" s="2">
        <f t="shared" si="11"/>
        <v>318.7</v>
      </c>
      <c r="J166" s="2">
        <f t="shared" si="8"/>
        <v>299.10000000000002</v>
      </c>
      <c r="K166" s="2">
        <f t="shared" si="9"/>
        <v>205.3</v>
      </c>
      <c r="L166" s="2">
        <v>33.200000000000003</v>
      </c>
      <c r="M166" s="2">
        <v>35.200000000000003</v>
      </c>
      <c r="N166" s="2">
        <v>46.9</v>
      </c>
      <c r="O166">
        <v>103.60000000000001</v>
      </c>
      <c r="P166">
        <v>148.60000000000002</v>
      </c>
      <c r="Q166">
        <v>187.70000000000002</v>
      </c>
      <c r="R166" s="2">
        <v>0.55930791999999996</v>
      </c>
      <c r="S166" s="2">
        <v>0.214334416</v>
      </c>
      <c r="T166" s="2">
        <v>3.1447068969999998</v>
      </c>
      <c r="U166" s="2">
        <v>1.227556928</v>
      </c>
      <c r="V166" s="2">
        <v>0.24108886700000001</v>
      </c>
      <c r="W166" s="2">
        <v>0.13732910200000001</v>
      </c>
    </row>
    <row r="167" spans="1:23" x14ac:dyDescent="0.2">
      <c r="A167" s="2" t="s">
        <v>164</v>
      </c>
      <c r="B167" s="2">
        <v>2</v>
      </c>
      <c r="C167" s="2">
        <v>82</v>
      </c>
      <c r="D167" s="2">
        <v>0.3010299956639812</v>
      </c>
      <c r="E167" s="2">
        <v>1.5</v>
      </c>
      <c r="F167" s="2">
        <v>211.1</v>
      </c>
      <c r="G167" s="2">
        <v>150.5</v>
      </c>
      <c r="H167" s="2">
        <v>10.7</v>
      </c>
      <c r="I167" s="2">
        <f t="shared" si="11"/>
        <v>332.29999999999995</v>
      </c>
      <c r="J167" s="2">
        <f t="shared" si="8"/>
        <v>314.7</v>
      </c>
      <c r="K167" s="2">
        <f t="shared" si="9"/>
        <v>227.7</v>
      </c>
      <c r="L167" s="2">
        <v>37.1</v>
      </c>
      <c r="M167" s="2">
        <v>43</v>
      </c>
      <c r="N167" s="2">
        <v>52.8</v>
      </c>
      <c r="O167">
        <v>121.19999999999999</v>
      </c>
      <c r="P167">
        <v>164.2</v>
      </c>
      <c r="Q167">
        <v>217</v>
      </c>
      <c r="R167" s="2">
        <v>0.59252435999999997</v>
      </c>
      <c r="S167" s="2">
        <v>0.234236734</v>
      </c>
      <c r="T167" s="2">
        <v>2.9764923900000002</v>
      </c>
      <c r="U167" s="2">
        <v>1.318949352</v>
      </c>
      <c r="V167" s="2">
        <v>0.119018555</v>
      </c>
      <c r="W167" s="2">
        <v>6.4086913999999995E-2</v>
      </c>
    </row>
    <row r="168" spans="1:23" x14ac:dyDescent="0.2">
      <c r="A168" s="2" t="s">
        <v>165</v>
      </c>
      <c r="B168" s="2">
        <v>1</v>
      </c>
      <c r="C168" s="2">
        <v>83</v>
      </c>
      <c r="D168" s="2">
        <v>0</v>
      </c>
      <c r="E168" s="2">
        <v>-1.125</v>
      </c>
      <c r="F168" s="2">
        <v>170.1</v>
      </c>
      <c r="G168" s="2">
        <v>164.2</v>
      </c>
      <c r="H168" s="2">
        <v>11.7</v>
      </c>
      <c r="I168" s="2">
        <f t="shared" si="11"/>
        <v>322.60000000000002</v>
      </c>
      <c r="J168" s="2">
        <f t="shared" si="8"/>
        <v>310.79999999999995</v>
      </c>
      <c r="K168" s="2">
        <f t="shared" si="9"/>
        <v>170.1</v>
      </c>
      <c r="L168" s="2">
        <v>31.3</v>
      </c>
      <c r="M168" s="2">
        <v>31.3</v>
      </c>
      <c r="N168" s="2">
        <v>45</v>
      </c>
      <c r="O168">
        <v>152.5</v>
      </c>
      <c r="P168">
        <v>146.6</v>
      </c>
      <c r="Q168">
        <v>158.4</v>
      </c>
      <c r="R168" s="2">
        <v>0.63035483299999995</v>
      </c>
      <c r="S168" s="2">
        <v>0.198724755</v>
      </c>
      <c r="T168" s="2">
        <v>3.1685454279999998</v>
      </c>
      <c r="U168" s="2">
        <v>1.1771512479999999</v>
      </c>
      <c r="V168" s="2">
        <v>1.3732909999999999E-2</v>
      </c>
      <c r="W168" s="2">
        <v>1.525879E-3</v>
      </c>
    </row>
    <row r="169" spans="1:23" x14ac:dyDescent="0.2">
      <c r="A169" s="2" t="s">
        <v>166</v>
      </c>
      <c r="B169" s="2">
        <v>2</v>
      </c>
      <c r="C169" s="2">
        <v>84</v>
      </c>
      <c r="D169" s="2">
        <v>0</v>
      </c>
      <c r="E169" s="2">
        <v>0</v>
      </c>
      <c r="F169" s="2">
        <v>183.8</v>
      </c>
      <c r="G169" s="2">
        <v>136.9</v>
      </c>
      <c r="H169" s="2">
        <v>25.4</v>
      </c>
      <c r="I169" s="2">
        <f>F169+O169</f>
        <v>306.89999999999998</v>
      </c>
      <c r="J169" s="2">
        <f t="shared" si="8"/>
        <v>293.3</v>
      </c>
      <c r="K169" s="2">
        <f t="shared" si="9"/>
        <v>193.5</v>
      </c>
      <c r="L169" s="2">
        <v>37.1</v>
      </c>
      <c r="M169" s="2">
        <v>33.200000000000003</v>
      </c>
      <c r="N169" s="2">
        <v>43</v>
      </c>
      <c r="O169">
        <v>123.1</v>
      </c>
      <c r="P169">
        <v>156.4</v>
      </c>
      <c r="Q169">
        <v>168.1</v>
      </c>
      <c r="R169" s="2">
        <v>0.55336247599999999</v>
      </c>
      <c r="S169" s="2">
        <v>0.22158831700000001</v>
      </c>
      <c r="T169" s="2">
        <v>3.0973638619999999</v>
      </c>
      <c r="U169" s="2">
        <v>1.2936326389999999</v>
      </c>
      <c r="V169" s="2">
        <v>0.233459473</v>
      </c>
      <c r="W169" s="2">
        <v>0.18157959000000001</v>
      </c>
    </row>
    <row r="170" spans="1:23" x14ac:dyDescent="0.2">
      <c r="A170" s="2" t="s">
        <v>167</v>
      </c>
      <c r="B170" s="2">
        <v>2</v>
      </c>
      <c r="C170" s="2">
        <v>84</v>
      </c>
      <c r="D170" s="2">
        <v>9.6910013008056392E-2</v>
      </c>
      <c r="E170" s="2">
        <v>1.125</v>
      </c>
      <c r="F170" s="2">
        <v>177.9</v>
      </c>
      <c r="G170" s="2">
        <v>177.9</v>
      </c>
      <c r="H170" s="2">
        <v>17.600000000000001</v>
      </c>
      <c r="I170" s="2">
        <f t="shared" ref="I170" si="12">F170+O170</f>
        <v>322.5</v>
      </c>
      <c r="J170" s="2">
        <f t="shared" si="8"/>
        <v>303</v>
      </c>
      <c r="K170" s="2">
        <f t="shared" si="9"/>
        <v>228.7</v>
      </c>
      <c r="L170" s="2">
        <v>33.200000000000003</v>
      </c>
      <c r="M170" s="2">
        <v>29.3</v>
      </c>
      <c r="N170" s="2">
        <v>46.9</v>
      </c>
      <c r="O170">
        <v>144.60000000000002</v>
      </c>
      <c r="P170">
        <v>125.1</v>
      </c>
      <c r="Q170">
        <v>211.1</v>
      </c>
      <c r="R170" s="2">
        <v>0.59335075400000004</v>
      </c>
      <c r="S170" s="2">
        <v>0.20609343299999999</v>
      </c>
      <c r="T170" s="2">
        <v>3.0418262980000002</v>
      </c>
      <c r="U170" s="2">
        <v>1.206031649</v>
      </c>
      <c r="V170" s="2">
        <v>1.052856445</v>
      </c>
      <c r="W170" s="2">
        <v>0.21514892599999999</v>
      </c>
    </row>
    <row r="171" spans="1:23" x14ac:dyDescent="0.2">
      <c r="R171" s="2"/>
    </row>
    <row r="172" spans="1:23" x14ac:dyDescent="0.2">
      <c r="R172" s="2"/>
    </row>
  </sheetData>
  <mergeCells count="3">
    <mergeCell ref="F1:H1"/>
    <mergeCell ref="L1:N1"/>
    <mergeCell ref="O1:Q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uthi Arepalli</dc:creator>
  <cp:lastModifiedBy>Justis P. Ehlers, MD</cp:lastModifiedBy>
  <dcterms:created xsi:type="dcterms:W3CDTF">2018-01-08T16:55:35Z</dcterms:created>
  <dcterms:modified xsi:type="dcterms:W3CDTF">2018-06-08T02:31:27Z</dcterms:modified>
</cp:coreProperties>
</file>